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812"/>
  <workbookPr showInkAnnotation="0" autoCompressPictures="0"/>
  <bookViews>
    <workbookView xWindow="160" yWindow="0" windowWidth="23800" windowHeight="19340" tabRatio="188"/>
  </bookViews>
  <sheets>
    <sheet name="Sheet1" sheetId="1" r:id="rId1"/>
  </sheets>
  <calcPr calcId="140001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1" l="1"/>
  <c r="G8" i="1"/>
</calcChain>
</file>

<file path=xl/sharedStrings.xml><?xml version="1.0" encoding="utf-8"?>
<sst xmlns="http://schemas.openxmlformats.org/spreadsheetml/2006/main" count="224" uniqueCount="204">
  <si>
    <t>Counts</t>
  </si>
  <si>
    <t>Fold enrichment</t>
  </si>
  <si>
    <r>
      <t>P</t>
    </r>
    <r>
      <rPr>
        <sz val="10"/>
        <rFont val="Arial"/>
        <family val="2"/>
      </rPr>
      <t>-value</t>
    </r>
  </si>
  <si>
    <t>Motif</t>
  </si>
  <si>
    <t>In regulated genes (&gt;2 fold)</t>
  </si>
  <si>
    <t>In all genes</t>
  </si>
  <si>
    <t>In random sequences</t>
  </si>
  <si>
    <t>VS All</t>
  </si>
  <si>
    <t>VS Random sequences</t>
  </si>
  <si>
    <t>MAMA score</t>
  </si>
  <si>
    <t>Group member</t>
  </si>
  <si>
    <t>Annotations (using PLACE, TRANSFAC release 3.2 and from the literatures in the references)</t>
  </si>
  <si>
    <t>ACGTACGT</t>
  </si>
  <si>
    <t>ACGTATERD1(162)/CURECORECR(151)/ABRELATERD1(52)/IDEF2B(42)/ACGTOSGLUB1(38)/CACTFTPPCA1(22)/ACGTABOX(18)/RHERPATEXPA7(14)/CGACGOSAMY3(6)/MAIZE$ADH11S_04(6)/HEXMOTIFTAH3H4(4)/ASF1MOTIFCAMV(4)/TGACGTVMAMY(4)/WRKY71OS(4)/ABREOSRAB21(4)/AD$E4_22(4)/MOUSE$MT1_01(4)/HS$INS_04(4)/CAMV$35SR_03(4)/BZIP910$CONS_02(4)/RAT$TH2B_04(4)/AD$E4_16(4)/HS$VIP_04(4)/RAT$TH_02(4)/GTGANTG10(2)/</t>
  </si>
  <si>
    <t>AGCTAGCT</t>
  </si>
  <si>
    <t>HS$CDC2_04(26)/HS$CDC2_03(26)/CACTFTPPCA1(6)/MOUSE$WAP_02(6)/IDEF2B(4)/MOUSE$NCAM_08(4)/MOUSE$THY1_07(4)/Y$GAL1_10(4)/GATABOX(2)/HS$CYCA_12(2)/HS$GG_22(2)/ASPN$NIAD_01(2)/ASPN$NIAD_01(2)/</t>
  </si>
  <si>
    <t>CTATATAT</t>
  </si>
  <si>
    <t>MOUSE$SRF_03(844)/RAT$GLU_04(844)/HS$IL2_09(621)/SP$H2B1_05(621)/MMTV$MMTV_31(621)/MMTV$MMTV_30(621)/DROME$HH4_10(621)/RAT$OC_04(621)/HS$BG_46(621)/HIV1$HIV1_12(69)/HIV1$HIV1_13(69)/CHICK$BAC_05(69)/HS$ASCC_04(69)/GATABOX(52)/RAT$MRF4_03(49)/TBP$CONS(49)/MOUSE$MT1_04(49)/AD$MLP_29(49)/Y$CUP1_07(49)/Y$GAL1_12(46)/TATABOX4(40)/HS$GRH_03(33)/HS$GMCSF_03(28)/TATABOX2(26)/XENLA$VITB1_04(26)/SV$SV40_03(23)/TATAPVTRNALEU(20)/Y$CHA1_03(20)/DROME$HSP70_09(18)/RAT$TH2B_05(18)/HS$DPOLB_05(9)/DROME$HSP70_11(8)/MYBST1(8)/ROOTMOTIFTAPOX1(6)/ASPN$NIAD_01(6)/ASPN$NIAD_01(6)/CACTFTPPCA1(4)/TAAAGSTKST1(3)/MNB1A$CONS_01(3)/POLASIG1(3)/DOF2$CONS_01(3)/DOF3$CONS_01(3)/RAT$PL_07(3)/PBF$CONS_01(3)/DOFCOREZM(3)/TATABOX5(3)/ASPN$NIAD_04(2)/ASPN$NIAD_04(2)/DROME$ALPHATUB84B_14(2)/P1BS(2)/ASPN$NIAD_02(2)/HS$GG_08(1)/TCF1$CONS(1)/MOUSE$WAP_02(1)/ACGTABOX(1)/GATA1$CONS_01(1)/ACGTATERD1(1)/GATA2$CONS_01(1)/ARR1AT(1)/GATA3$CONS_01(1)/POLLEN1LELAT52(1)/RAV1AAT(1)/DROME$ADH_09(1)/RSV$RSV_02(1)/HS$BG_47(1)/HS$IL6_08(1)/DROME$SC_02(1)/HS$ZG_02(1)/TATABOXOSPAL(1)/</t>
  </si>
  <si>
    <t>CATGCATG</t>
  </si>
  <si>
    <t>IDEF1B(256)/RYREPEATBNNAPA(168)/RYREPEATLEGUMINBOX(94)/RYREPEATGMGY2(82)/RSV$RSV_02(30)/IDEF2B(14)/RYREPEATVFLEB4(13)/MOUSE$MT1_01(12)/HS$PL_08(8)/CURECORECR(6)/INTRONLOWER(4)/RADLV$RLV_03(4)/MOMLV$MOMULV_09(4)/MOMLV$MOMULV_10(4)/MOUSE$NCAM_08(4)/MOUSE$THY1_07(4)/HS$EGFR_19(2)/ABRELATERD1(2)/ACGTATERD1(2)/</t>
  </si>
  <si>
    <t>CTAGCAGA</t>
  </si>
  <si>
    <t>MOUSE$A21COL_02(7)/ANAERO2CONSENSUS(6)/CACTFTPPCA1(4)/MAIZE$ADH11S_03(1)/Y$CYC1_03(1)/RAT$RPK_02(1)/</t>
  </si>
  <si>
    <t>CGCCACGT</t>
  </si>
  <si>
    <t>MAIZE$ADH11S_04(67)/MOUSE$NCAM_08(56)/ABRELATERD1(52)/SORLIP1AT(50)/ACGTATERD1(48)/ACGTABREMOTIFA2OSEM(28)/ABRERATCAL(21)/OSIRO2B(17)/BOXIIPCCHS(17)/IRO2OS(17)/HS$CYCA_12(13)/CACGTGMOTIF(12)/MYCCONSENSUSAT(12)/EBOXBNNAPA(12)/HS$CDK4_02(12)/MOUSE$CDK4_02(12)/RAT$ODC_01(12)/PV$PHASL_01(12)/DC3$CONS_02(12)/HS$CDK4_04(12)/HS$CDK4_03(12)/HS$CDK4_01(12)/HS$MRDB_01(12)/XENLA$TFIIIA_01(12)/RAT$SMAD7_02(12)/RAT$ODC_02(12)/MOUSE$CDK4_04(12)/RAT$SF1_01(12)/HS$HOXB4_01(12)/HS$CEBPA_01(12)/MOUSE$CDK4_03(12)/MOUSE$CDK4_01(12)/HS$TERT_02(12)/MOUSE$ODC_03(12)/MYC$CONS(12)/MOUSE$ODC_04(12)/MOUSE$POLA2_03(12)/GADOWNAT(11)/HS$RBP_01(8)/HS$ALBU_03(8)/ABREATCONSENSUS(7)/ABRE$CONS_01(7)/FACT1$CONS(6)/MULV$MULV_01(6)/ABREZMRAB28(6)/XENLA$U2SN_11(5)/MAIZE$ADH11S_03(5)/CGACGOSAMY3(5)/EMBP1TAEM(4)/RAT$OMP_07(4)/WRKY71OS(3)/ACGTOSGLUB1(3)/LRENPCABE(3)/IDEF2B(3)/AD$E4_22(3)/MAIZE$C1_01(3)/CURECORECR(3)/RICE$RAB16A_01(3)/HS$VIP_04(2)/RHERPATEXPA7(2)/ABREMOTIFAOSOSEM(2)/T/GBOXATPIN2(2)/RAT$TH_02(2)/TGACGTVMAMY(2)/CAMV$35SR_03(2)/BZIP910$CONS_02(2)/CACTFTPPCA1(2)/RAT$TH2B_04(2)/HSV1$TK_08(2)/GTGANTG10(2)/AD$E4_16(2)/HEXMOTIFTAH3H4(2)/IDEF1B(2)/ASF1MOTIFCAMV(2)/ACGTABREMOTIFAOSOSEM(2)/AD5$E1A_16(2)/AD$E4_05(2)/AD$E4_02(2)/AD$E4_03(2)/AD5$E1A_14(2)/AD5$E1A_21(2)/QARBNEXTA(2)/HS$INS_04(2)/HS$MMP1_06(2)/BIHD1OS(1)/PV$PAL2_04(1)/DC3$CONS_01(1)/MOUSE$MT1_01(1)/DPBFCOREDCDC3(1)/</t>
  </si>
  <si>
    <t>AGTCAACT</t>
  </si>
  <si>
    <t>WRKY71OS(20)/HS$CDC2_04(20)/HS$CDC2_03(20)/AD$E4_22(20)/WBOXATNPR1(18)/WBOXHVISO1(8)/WBOXNTERF3(8)/BIHD1OS(7)/CRTDREHVCBF2(4)/CBFHV(4)/EBOXBNNAPA(3)/MYCCONSENSUSAT(3)/ARR1AT(3)/Y$ILV1_03(3)/DC3$CONS_02(3)/DROME$H_21(3)/MYBCORE(2)/HS$MMP1_06(2)/IDEF2B(2)/GTGANTG10(2)/HS$NEU_01(2)/MYB$CONS_01(2)/MYB2CONSENSUSAT(2)/CACTFTPPCA1(1)/CAREOSREP1(1)/DROME$IND_01(1)/DROME$IND_03(1)/DROME$EVE_58(1)/</t>
  </si>
  <si>
    <t>TGATCAAC</t>
  </si>
  <si>
    <t>GTGANTG10(12)/GATABOX(6)/CAATBOX1(6)/HS$DPOLB_05(6)/HS$EGFR_15(6)/PSAM$U7SN_04(6)/CACTFTPPCA1(4)/AD$E4_22(3)/BIHD1OS(3)/WBOXATNPR1(3)/WRKY71OS(3)/GATA1$CONS_01(3)/GATA2$CONS_01(3)/GATA3$CONS_01(3)/MYBCORE(2)/MYBCOREATCYCB1(2)/HS$GG_22(2)/HS$GG_08(2)/EBV$BHLF1_05(2)/ARR1AT(2)/Y$ARS1_05(2)/HS$BG_45(2)/HS$BG_49(2)/MOUSE$NE_03(2)/HS$BG_42(2)/IBOXCORE(2)/MAIZE$ADH11S_03(2)/MYB2CONSENSUSAT(2)/MYB$CONS_01(2)/TATCCAOSAMY(1)/MOUSE$NCAM_08(1)/TATCCAYMOTIFOSRAMY3D(1)/MYBST1(1)/HS$CYCA_06(1)/SREATMSD(1)/TATCCACHVAL21(1)/MAIZE$ADH11S_04(1)/IUF1$CONS_01(1)/HS$CDC2_10(1)/HS$CDC25C_05(1)/BAR$AMY1_03(1)/</t>
  </si>
  <si>
    <t>ACTACGTA</t>
  </si>
  <si>
    <t>ACGTATERD1(49)/CURECORECR(36)/ACGTABOX(23)/CACTFTPPCA1(15)/ABRELATERD1(8)/CGACGOSAMY3(7)/MAIZE$ADH11S_04(6)/IDEF2B(4)/ACGTOSGLUB1(4)/ACGTABREMOTIFA2OSEM(3)/BOXIIPCCHS(3)/SORLIP1AT(3)/ABREATCONSENSUS(3)/MOUSE$NCAM_08(3)/MAIZE$C1_01(3)/ABRE$CONS_01(3)/RICE$RAB16A_01(3)/RHERPATEXPA7(1)/</t>
  </si>
  <si>
    <t>GCATGCTG</t>
  </si>
  <si>
    <t>IDEF1B(165)/RYREPEATBNNAPA(74)/RYREPEATLEGUMINBOX(22)/RYREPEATGMGY2(14)/MAIZE$ADH11S_03(14)/MOUSE$MT1_01(8)/IDEF2B(5)/AD$E4_22(5)/WRKY71OS(5)/MOUSE$THY1_07(3)/RADLV$RLV_03(3)/MOMLV$MOMULV_09(3)/MOMLV$MOMULV_10(3)/HS$EGFR_19(3)/TCF11$CONS_01(3)/ASF1MOTIFCAMV(2)/HS$INS_04(2)/RAT$NF1_01(2)/MOUSE$WAP_02(2)/MULV$MULV_01(2)/MOUSE$NCAM_08(2)/Y$ENO2_03(1)/CACTFTPPCA1(1)/RSV$RSV_02(1)/ARR1AT(1)/DROME$ALPHATUB84B_14(1)/</t>
  </si>
  <si>
    <t>CAAGAATC</t>
  </si>
  <si>
    <t>IDEF2B(10)/IDEF1B(8)/CAATBOX1(8)/POLASIG3(8)/PSAM$U7SN_03(8)/DROME$ALPHATUB84B_14(5)/HS$EGFR_15(5)/CACTFTPPCA1(5)/PSAM$U7SN_04(5)/RYREPEATGMGY2(4)/RYREPEATLEGUMINBOX(4)/RYREPEATBNNAPA(4)/HS$PL_08(4)/HS$IL2_09(1)/SP$H2B1_05(1)/MMTV$MMTV_31(1)/MMTV$MMTV_30(1)/DROME$HH4_10(1)/GATABOX(1)/ARR1AT(1)/HS$GMCSF_03(1)/ARR$CONS_01(1)/CEBP$CONS_01(1)/ROOTMOTIFTAPOX1(1)/RAT$OC_04(1)/HS$BG_46(1)/</t>
  </si>
  <si>
    <t>CGCCTATA</t>
  </si>
  <si>
    <t>RAT$OC_04(23)/HS$BG_46(23)/HS$IL2_09(23)/SP$H2B1_05(23)/MMTV$MMTV_31(23)/MMTV$MMTV_30(23)/DROME$HH4_10(23)/MOUSE$THY1_07(11)/CHICK$BAC_05(9)/MOUSE$SRF_03(9)/HIV1$HIV1_12(9)/HIV1$HIV1_13(9)/RAT$GLU_04(9)/HS$ASCC_04(9)/MAIZE$ADH11S_03(3)/HS$CDC25C_04(3)/HS$TPI_04(3)/RAT$MRF4_03(2)/TBP$CONS(2)/MOUSE$MT1_04(2)/AD$MLP_29(2)/Y$CUP1_07(2)/HS$CYCA_12(2)/MYCCONSENSUSAT(1)/DC3$CONS_02(1)/DROME$SIM_07(1)/PV$PHASL_03(1)/CHICK$D1CR_03(1)/CATATGGMSAUR(1)/EBOXBNNAPA(1)/Y$GAL1_12(1)/DROME$SALM_20(1)/HS$IL6_08(1)/</t>
  </si>
  <si>
    <t>TAGCTGCA</t>
  </si>
  <si>
    <t>ANAERO2CONSENSUS(6)/MOUSE$A21COL_02(5)/RYREPEATBNNAPA(4)/IDEF1B(4)/MOUSE$MT1_01(4)/MOUSE$WAP_02(3)/PARS$PAL_02(2)/CHICK$D1CR_03(2)/MOUSE$NCAM_08(1)/MOUSE$THY1_07(1)/HS$ALBU_03(1)/GATABOX(1)/Y$GAL1_10(1)/EBV$BHLF1_05(1)/HS$RBP_01(1)/Y$ARS1_05(1)/MOUSE$MCCPA_01(1)/GATA1$CONS_01(1)/GATA2$CONS_01(1)/MOUSE$EPOR_01(1)/IBOXCORE(1)/GATA3$CONS_01(1)/</t>
  </si>
  <si>
    <t>TGGCGACA</t>
  </si>
  <si>
    <t>HS$CYCA_12(35)/MOUSE$NCAM_08(18)/FACT1$CONS(11)/AD$E4_22(9)/WRKY71OS(9)/BIHD1OS(9)/MAIZE$ADH11S_04(8)/GTGANTG10(8)/HS$MMP1_06(6)/SORLIP1AT(6)/MAIZE$ADH11S_03(5)/MOUSE$MT1_01(4)/CBFHV(4)/CRTDREHVCBF2(4)/SEBFCONSSTPR10A(2)/HS$CDC25C_04(2)/MOUSE$NCAM_08(2)/GCCCORE(2)/MULV$MULV_01(2)/GATABOX(1)/RAT$TOA_02(1)/HS$GP2B_01(1)/HS$GG_13(1)/IDEF2B(1)/HS$GG_12(1)/PEA$IAA45_03(1)/</t>
  </si>
  <si>
    <t>GCGCGCTA</t>
  </si>
  <si>
    <t>HSV1$TK_08(52)/GCF$CONS_01(50)/CGCGBOXAT(43)/MOUSE$NCAM_08(18)/MOUSE$THY1_07(8)/HS$CYCA_12(6)/MOUSE$WAP_02(4)/IDEF2B(3)/DROME$DPP_29(3)/DROME$DPP_28(3)/MOUSE$MT1_01(3)/CACTFTPPCA1(2)/MAIZE$ADH11S_04(2)/SORLIP1AT(2)/MBFI$CONS(2)/MOUSE$MT1_01(2)/MTF1$CONS(2)/HS$DPOLB_05(1)/RHERPATEXPA7(1)/PARS$PAL_02(1)/GATABOX(1)/DROME$HSP70_11(1)/ASPN$NIAD_02(1)/</t>
  </si>
  <si>
    <t>TAGCAAGT</t>
  </si>
  <si>
    <t>CACTFTPPCA1(9)/MOUSE$NCAM_08(5)/ACGTATERD1(4)/ARR1AT(3)/CURECORECR(2)/EBOXBNNAPA(2)/MYCCONSENSUSAT(2)/RHERPATEXPA7(2)/SORLIP1AT(2)/HS$CYCA_12(2)/MAIZE$ADH11S_04(2)/ABRELATERD1(2)/HS$ALBU_03(2)/HS$RBP_01(2)/DC3$CONS_02(2)/IDEF2B(1)/DROME$ALPHATUB84B_14(1)/EECCRCAH1(1)/HS$GG_22(1)/GATABOX(1)/DPBFCOREDCDC3(1)/MOUSE$THY1_06(1)/DC3$CONS_01(1)/</t>
  </si>
  <si>
    <t>ACTGTAGC</t>
  </si>
  <si>
    <t>RAT$OC_04(9)/HS$BG_46(9)/HS$IL2_09(9)/SP$H2B1_05(9)/MMTV$MMTV_31(9)/MMTV$MMTV_30(9)/DROME$HH4_10(9)/WBOXNTERF3(2)/AD$E4_22(2)/WRKY71OS(2)/WBOXHVISO1(2)/Y$HIS4_13(2)/GATABOX(1)/HS$CDC2_04(1)/CACTFTPPCA1(1)/MOUSE$THY1_07(1)/MOUSE$SRF_03(1)/RAT$GLU_04(1)/HS$CDC2_03(1)/</t>
  </si>
  <si>
    <t>GTAGTACG</t>
  </si>
  <si>
    <t>CACTFTPPCA1(35)/CURECORECR(34)/ACGTATERD1(11)/ACGTABOX(2)/IDEF2B(2)/ABRELATERD1(1)/ACGTOSGLUB1(1)/RAT$OC_04(1)/HS$BG_46(1)/HS$IL2_09(1)/SP$H2B1_05(1)/MMTV$MMTV_31(1)/MMTV$MMTV_30(1)/DROME$HH4_10(1)/RAT$PFK_03(1)/</t>
  </si>
  <si>
    <t>ATGGCCAT</t>
  </si>
  <si>
    <t>MOUSE$NCAM_08(38)/WBOXNTERF3(4)/WRKY71OS(4)/AD$E4_22(4)/GTGANTG10(4)/CHICK$OA_03(4)/S1FBOXSORPS1L21(2)/HS$MMP1_06(2)/GT1CONSENSUS(2)/</t>
  </si>
  <si>
    <t>CCTGAAGA</t>
  </si>
  <si>
    <t>MOUSE$A21COL_02(2)/MOUSE$THY1_07(1)/IUF1$CONS_01(1)/</t>
  </si>
  <si>
    <t>GAACGTGT</t>
  </si>
  <si>
    <t>ABRELATERD1(29)/ACGTATERD1(28)/CURECORECR(20)/IDEF2B(16)/ACGTOSGLUB1(11)/ACGTABREMOTIFA2OSEM(10)/GADOWNAT(10)/ABRERATCAL(9)/QARBNEXTA(6)/T/GBOXATPIN2(6)/HS$DPOLB_05(6)/MAIZE$ADH11S_04(4)/EBOXBNNAPA(3)/MYCCONSENSUSAT(3)/DC3$CONS_02(3)/ABREMOTIFAOSOSEM(2)/RHERPATEXPA7(2)/DPBFCOREDCDC3(2)/ACGTABREMOTIFAOSOSEM(2)/CACGTGMOTIF(2)/Y$ENO2_03(2)/HS$CDK4_02(2)/MOUSE$CDK4_02(2)/MMTV$MMTV_46(2)/RAT$ODC_01(2)/PV$PHASL_01(2)/CACTFTPPCA1(2)/HS$CDK4_04(2)/HS$CDK4_03(2)/HS$CDK4_01(2)/HS$MRDB_01(2)/XENLA$TFIIIA_01(2)/RAT$SMAD7_02(2)/RAT$ODC_02(2)/MOUSE$CDK4_04(2)/RAT$SF1_01(2)/HS$HOXB4_01(2)/HS$CEBPA_01(2)/MOUSE$CDK4_03(2)/MOUSE$CDK4_01(2)/HS$TERT_02(2)/MOUSE$ODC_03(2)/MYC$CONS(2)/MOUSE$ODC_04(2)/MOUSE$POLA2_03(2)/DC3$CONS_01(2)/GTGANTG10(1)/IRO2OS(1)/CGACGOSAMY3(1)/AMMORESIVDCRNIA1(1)/BIHD1OS(1)/OSIRO2B(1)/WRKY71OS(1)/ACGTABOX(1)/AD$E4_22(1)/</t>
  </si>
  <si>
    <t>CATCAGCA</t>
  </si>
  <si>
    <t>IUF1$CONS_01(7)/GTGANTG10(5)/MOUSE$A21COL_02(3)/MOUSE$MT1_01(3)/ANAERO2CONSENSUS(3)/SP$H2B1_05(2)/MMTV$MMTV_31(2)/RAT$OC_04(2)/MMTV$MMTV_30(2)/DROME$HH4_10(2)/CHICK$BAC_05(2)/HIV1$HIV1_12(2)/HS$BG_46(2)/HIV1$HIV1_13(2)/HS$ASCC_04(2)/HS$IL2_09(2)/MOUSE$THY1_06(2)/GATABOX(1)/MOUSE$HES1_01(1)/IDEF1B(1)/MOUSE$WAP_02(1)/</t>
  </si>
  <si>
    <t>TCGACGTG</t>
  </si>
  <si>
    <t>ABRELATERD1(31)/ACGTATERD1(26)/ABRERATCAL(17)/MAIZE$ADH11S_04(17)/IRO2OS(16)/OSIRO2B(16)/CGACGOSAMY3(11)/CACGTGMOTIF(10)/MYCCONSENSUSAT(10)/RHERPATEXPA7(10)/EBOXBNNAPA(10)/HS$CDK4_02(10)/MOUSE$CDK4_02(10)/RAT$ODC_01(10)/PV$PHASL_01(10)/DC3$CONS_02(10)/HS$CDK4_04(10)/HS$CDK4_03(10)/HS$CDK4_01(10)/HS$MRDB_01(10)/XENLA$TFIIIA_01(10)/RAT$SMAD7_02(10)/RAT$ODC_02(10)/MOUSE$CDK4_04(10)/RAT$SF1_01(10)/HS$HOXB4_01(10)/HS$CEBPA_01(10)/MOUSE$CDK4_03(10)/MOUSE$CDK4_01(10)/HS$TERT_02(10)/MOUSE$ODC_03(10)/MYC$CONS(10)/MOUSE$ODC_04(10)/MOUSE$POLA2_03(10)/ABREZMRAB28(6)/AD$E4_22(4)/WRKY71OS(4)/IDEF2B(4)/MOUSE$NCAM_08(3)/BOXIIPCCHS(3)/SORLIP1AT(3)/EMBP1TAEM(3)/MAIZE$ADH11S_03(3)/HS$CYCA_12(3)/ACGTABREMOTIFA2OSEM(3)/ABREATCONSENSUS(3)/ABRE$CONS_01(3)/TGACGTVMAMY(2)/HS$DPOLB_05(2)/HS$INS_04(2)/HS$VIP_04(2)/WBOXATNPR1(2)/WBOXHVISO1(2)/CAMV$35SR_03(2)/RAT$TH_02(2)/BZIP910$CONS_02(2)/WBOXNTERF3(2)/Y$ILV1_03(2)/RAT$TH2B_04(2)/HEXMOTIFTAH3H4(2)/AD$E4_16(2)/CURECORECR(2)/CBFHV(2)/ASF1MOTIFCAMV(2)/DROME$H_21(2)/BZIP910$CONS_01(2)/GTGANTG10(2)/CRTDREHVCBF2(1)/MNB1A$CONS_01(1)/DOF2$CONS_01(1)/DOF3$CONS_01(1)/PBF$CONS_01(1)/PV$PAL2_04(1)/DOFCOREZM(1)/</t>
  </si>
  <si>
    <t>ATTAAGCG</t>
  </si>
  <si>
    <t>ARR1AT(1)/MOUSE$WAP_02(1)/HS$DPOLB_05(1)/DROME$SC_02(1)/HS$GRH_03(1)/</t>
  </si>
  <si>
    <t>CTGGCACT</t>
  </si>
  <si>
    <t>DIV0</t>
  </si>
  <si>
    <t>CACTFTPPCA1(11)/MOUSE$NCAM_08(7)/CURECORECR(6)/HS$ALBU_03(5)/HS$RBP_01(5)/XENLA$U2SN_11(5)/RAT$OMP_07(5)/RAT$RPK_02(2)/RAT$A2UG_09(2)/TCF1$CONS(2)/BIHD1OS(1)/MOUSE$MT1_01(1)/GTGANTG10(1)/SEBFCONSSTPR10A(1)/HS$GG_12(1)/HS$MMP1_06(1)/SORLIP1AT(1)/WRKY71OS(1)/MAIZE$ADH11S_04(1)/AD$E4_22(1)/DROME$DPP_29(1)/DROME$DPP_28(1)/MOUSE$WAP_02(1)/</t>
  </si>
  <si>
    <t>TACTAGTA</t>
  </si>
  <si>
    <t>CACTFTPPCA1(28)/CURECORECR(6)/</t>
  </si>
  <si>
    <t>GCATATGC</t>
  </si>
  <si>
    <t>MOUSE$SRF_03(10)/RAT$GLU_04(10)/MYCCONSENSUSAT(9)/CATATGGMSAUR(9)/EBOXBNNAPA(9)/DC3$CONS_02(9)/DROME$SIM_07(9)/PV$PHASL_03(9)/MMTV$MMTV_30(8)/DROME$HH4_10(8)/RAT$OC_04(8)/HS$BG_46(8)/HS$IL2_09(8)/SP$H2B1_05(8)/MMTV$MMTV_31(8)/P1BS(5)/RSV$RSV_02(4)/IDEF1B(2)/GATABOX(2)/REBETALGLHCB21(2)/MAIZE$ADH11S_03(2)/HS$CYCA_12(2)/IUF1$CONS_01(2)/MOUSE$WAP_02(2)/MYBST1(2)/DROME$SALM_20(2)/</t>
  </si>
  <si>
    <t>GTGACGTC</t>
  </si>
  <si>
    <t>ACGTATERD1(14)/ASF1MOTIFCAMV(12)/HEXMOTIFTAH3H4(12)/TGACGTVMAMY(12)/WRKY71OS(12)/AD$E4_22(12)/HS$INS_04(12)/CAMV$35SR_03(12)/BZIP910$CONS_02(12)/RAT$TH2B_04(12)/AD$E4_16(12)/HS$VIP_04(12)/RAT$TH_02(12)/MOUSE$NCAM_08(11)/MAIZE$ADH11S_04(9)/SORLIP1AT(9)/GTGANTG10(8)/ACGTCBOX(5)/HS$MMP1_06(5)/AD5$E1A_16(5)/AD$E4_05(5)/AD$E4_02(5)/AD$E4_03(5)/AD5$E1A_14(5)/AD5$E1A_21(5)/AD$E4_18(4)/RHERPATEXPA7(4)/ABRELATERD1(4)/FACT1$CONS(3)/HS$CYCA_12(3)/IDEF2B(2)/BZIP910$CONS_01(2)/MULV$MULV_01(2)/CGACGOSAMY3(1)/RAT$POMC_04(1)/RAT$EAI_09(1)/CRTDREHVCBF2(1)/IUF1$CONS_01(1)/CBFHV(1)/</t>
  </si>
  <si>
    <t>AATACTCT</t>
  </si>
  <si>
    <t>CACTFTPPCA1(14)/DROME$ALPHATUB84B_14(13)/IDEF2B(3)/GATABOX(2)/POLASIG3(2)/CAATBOX1(2)/HS$GMCSF_03(2)/HS$GG_08(2)/PSAM$U7SN_03(2)/SP$H2B1_05(1)/MMTV$MMTV_31(1)/MMTV$MMTV_30(1)/DROME$HH4_10(1)/ARR1AT(1)/RAT$OC_04(1)/HS$GG_22(1)/HS$BG_46(1)/ARR$CONS_01(1)/HS$IL2_09(1)/MMTV$MMTV_46(1)/DROME$H_53(1)/</t>
  </si>
  <si>
    <t>GCACTATA</t>
  </si>
  <si>
    <t>RAT$OC_04(26)/HS$BG_46(26)/HS$IL2_09(26)/SP$H2B1_05(26)/MMTV$MMTV_31(26)/MMTV$MMTV_30(26)/DROME$HH4_10(26)/CACTFTPPCA1(15)/CHICK$BAC_05(7)/HIV1$HIV1_12(7)/HIV1$HIV1_13(7)/HS$ASCC_04(7)/RAT$GLU_04(6)/MOUSE$SRF_03(6)/CURECORECR(4)/MOUSE$WAP_02(2)/GATABOX(2)/MOUSE$MT1_01(2)/MYCCONSENSUSAT(1)/HS$DPOLB_05(1)/DROME$HSP70_11(1)/DROME$ALPHATUB84B_14(1)/RHERPATEXPA7(1)/EBOXBNNAPA(1)/ASPN$NIAD_02(1)/DC3$CONS_02(1)/DROME$IND_01(1)/DROME$IND_03(1)/DROME$EVE_58(1)/</t>
  </si>
  <si>
    <t>ATCATGGC</t>
  </si>
  <si>
    <t>MOUSE$NCAM_08(17)/IDEF1B(13)/HS$ALBU_03(6)/HS$RBP_01(6)/MULV$MULV_01(5)/CAATBOX1(4)/CEBP$CONS_01(4)/MOUSE$NCAM_08(4)/ARR1AT(3)/WRKY71OS(3)/AD$E4_22(3)/TCF11$CONS_01(3)/GATABOX(2)/MAIZE$ADH11S_04(1)/ABRELATERD1(1)/GTGANTG10(1)/POLASIG3(1)/MOUSE$THY1_07(1)/RHERPATEXPA7(1)/RYREPEATBNNAPA(1)/SORLIP1AT(1)/PSAM$U7SN_03(1)/ACGTATERD1(1)/MAIZE$ADH11S_03(1)/</t>
  </si>
  <si>
    <t>ATCTTATC</t>
  </si>
  <si>
    <t>GATABOX(11)/IBOXCORE(8)/EBV$BHLF1_05(8)/Y$ARS1_05(8)/IBOX(7)/MOUSE$AAG_02(7)/HS$GG_22(5)/IBOXCORENT(3)/MYBST1(3)/SREATMSD(2)/TATCCAOSAMY(2)/MOUSE$A21COL_02(2)/MOUSE$MCCPA_01(2)/GATA1$CONS_01(2)/GATA2$CONS_01(2)/MOUSE$EPOR_01(2)/MOUSE$NCAM_08(2)/GATA3$CONS_01(2)/HIV1$HIV1_32(2)/ACGTATERD1(1)/HS$CDC2_04(1)/HS$CDC2_03(1)/</t>
  </si>
  <si>
    <t>GTACACAC</t>
  </si>
  <si>
    <t>CURECORECR(6)/RAT$OC_04(4)/HS$BG_46(4)/HS$IL2_09(4)/SP$H2B1_05(4)/MMTV$MMTV_31(4)/MMTV$MMTV_30(4)/DROME$HH4_10(4)/MOUSE$SRF_03(4)/RAT$GLU_04(4)/MAIZE$ADH11S_04(3)/MOUSE$NCAM_08(3)/RAT$A2UG_11(3)/CACTFTPPCA1(2)/P1BS(2)/WRKY71OS(1)/CRTDREHVCBF2(1)/BIHD1OS(1)/AD$E4_22(1)/CBFHV(1)/SV$SV40_44(1)/EBV$DSL_02(1)/EBV$DSL_05(1)/EBV$DSL_04(1)/</t>
  </si>
  <si>
    <t>AGTCATGC</t>
  </si>
  <si>
    <t>IDEF1B(29)/WRKY71OS(7)/AD$E4_22(7)/TCF11$CONS_01(4)/MAIZE$ADH11S_03(3)/RYREPEATBNNAPA(3)/MOUSE$NCAM_08(3)/ARR1AT(3)/GTGANTG10(2)/WBOXHVISO1(2)/WBOXNTERF3(2)/MOUSE$THY1_07(2)/IUF1$CONS_01(2)/RAT$POMC_04(2)/MULV$MULV_01(2)/RHERPATEXPA7(2)/MOUSE$NCAM_08(1)/ACGTATERD1(1)/HEXMOTIFTAH3H4(1)/HS$ALBU_03(1)/HS$INS_04(1)/HS$RBP_01(1)/RAT$NF1_01(1)/XENLA$U2SN_11(1)/Y$ENO2_03(1)/CAMV$35SR_03(1)/BZIP910$CONS_02(1)/RAT$TH2B_04(1)/AD$E4_16(1)/ASF1MOTIFCAMV(1)/HS$VIP_04(1)/RAT$TH_02(1)/CGACGOSAMY3(1)/TGACGTVMAMY(1)/AD$E4_18(1)/MOUSE$WAP_02(1)/</t>
  </si>
  <si>
    <t>ATATCACC</t>
  </si>
  <si>
    <t>GATABOX(37)/GTGANTG10(22)/MOUSE$SRF_03(18)/RAT$GLU_04(18)/HS$IL2_09(11)/SP$H2B1_05(11)/MMTV$MMTV_31(11)/MMTV$MMTV_30(11)/DROME$HH4_10(11)/RAT$OC_04(11)/HS$BG_46(11)/ROOTMOTIFTAPOX1(8)/ASPN$NIAD_04(7)/ASPN$NIAD_04(7)/ASPN$NIAD_02(7)/HS$MMP1_06(5)/AD$E4_22(5)/WRKY71OS(5)/MYBST1(5)/BIHD1OS(5)/HS$BG_48(2)/MAIZE$ADH11S_04(2)/CACTFTPPCA1(2)/HS$RBP_01(2)/TCF1$CONS(2)/SEBFCONSSTPR10A(2)/HS$BG_44(2)/SORLIP1AT(2)/MOUSE$NCAM_08(2)/HS$ALBU_03(2)/IUF1$CONS_01(2)/DROME$UBX_21(2)/IBOXCORE(1)/HIV1$HIV1_13(1)/HS$GG_13(1)/Y$ARS1_05(1)/RAT$RPK_02(1)/HIV1$HIV1_12(1)/HS$ASCC_04(1)/HS$GG_12(1)/RAT$TOA_02(1)/EBV$BHLF1_05(1)/GATA1$CONS_01(1)/GATA2$CONS_01(1)/CHICK$BAC_05(1)/RAT$POMC_04(1)/GATA3$CONS_01(1)/Y$GAL1_12(1)/HS$GP2B_01(1)/PEA$IAA45_03(1)/</t>
  </si>
  <si>
    <t>CTAATTAA</t>
  </si>
  <si>
    <t>HS$GG_22(24)/HS$BG_46(8)/HS$IL2_09(8)/SP$H2B1_05(8)/MMTV$MMTV_31(8)/MMTV$MMTV_30(8)/DROME$HH4_10(8)/MOUSE$SRF_03(8)/RAT$OC_04(8)/RAT$GLU_04(8)/HS$CDC2_03(6)/HS$CDC2_04(6)/DROME$DPP_31(5)/DROME$DPP_30(5)/DROME$HB_25(5)/TATABOX4(4)/HS$ASCC_04(4)/HIV1$HIV1_12(4)/CHICK$BAC_05(4)/Y$GAL1_12(4)/HIV1$HIV1_13(4)/CACTFTPPCA1(3)/ARR1AT(3)/CAATBOX1(1)/TATABOXOSPAL(1)/HS$GMCSF_03(1)/IDEF2B(1)/CEBP$CONS_01(1)/HS$GRH_03(1)/DROME$ADH_09(1)/DROME$128_09(1)/</t>
  </si>
  <si>
    <t>TATACAAG</t>
  </si>
  <si>
    <t>RAT$OC_04(56)/HS$BG_46(56)/HS$IL2_09(56)/SP$H2B1_05(56)/MMTV$MMTV_31(56)/MMTV$MMTV_30(56)/DROME$HH4_10(56)/MOUSE$SRF_03(56)/RAT$GLU_04(56)/HIV1$HIV1_12(18)/HIV1$HIV1_13(18)/CHICK$BAC_05(18)/HS$ASCC_04(18)/Y$GAL1_12(18)/TATABOX4(17)/RAT$MRF4_03(10)/TBP$CONS(10)/MOUSE$MT1_04(10)/AD$MLP_29(10)/Y$CUP1_07(10)/TATAPVTRNALEU(10)/Y$CHA1_03(10)/RYREPEATBNNAPA(2)/IDEF1B(2)/MOUSE$A21COL_02(2)/IDEF2B(1)/CHICK$LYS_02(1)/CACTFTPPCA1(1)/DROME$ALPHATUB84B_14(1)/CURECORECR(1)/</t>
  </si>
  <si>
    <t>GATCACTG</t>
  </si>
  <si>
    <t>GTGANTG10(13)/CACTFTPPCA1(12)/CAATBOX1(6)/EBOXBNNAPA(3)/MYCCONSENSUSAT(3)/HS$EGFR_15(3)/PSAM$U7SN_04(3)/DC3$CONS_02(3)/HS$IFNB_02(3)/POLASIG3(2)/GATABOX(2)/PSAM$U7SN_03(2)/CHICK$OA_03(1)/CEBP$CONS_01(1)/WRKY71OS(1)/AD$E4_22(1)/WBOXNTERF3(1)/HS$MMP1_06(1)/</t>
  </si>
  <si>
    <t>TACGCCTG</t>
  </si>
  <si>
    <t>MOUSE$THY1_07(4)/IDEF2B(1)/ACGTATERD1(1)/ASF1MOTIFCAMV(1)/HEXMOTIFTAH3H4(1)/TGACGTVMAMY(1)/WRKY71OS(1)/AD$E4_22(1)/IDEF1B(1)/HS$INS_04(1)/RAT$EAI_09(1)/Y$GAL1_10(1)/CAMV$35SR_03(1)/BZIP910$CONS_02(1)/RAT$TH2B_04(1)/AD$E4_16(1)/HS$VIP_04(1)/RAT$TH_02(1)/</t>
  </si>
  <si>
    <t>GTCTACGG</t>
  </si>
  <si>
    <t>MAIZE$ADH11S_03(7)/MYBCORE(4)/MYB2CONSENSUSAT(4)/MYB$CONS_01(4)/MYBCOREATCYCB1(3)/HS$CDC2_03(2)/MOUSE$NE_03(2)/HS$CDC2_04(2)/MYCCONSENSUSAT(1)/WBOXATNPR1(1)/AD$E4_22(1)/WRKY71OS(1)/DC3$CONS_02(1)/HS$NEU_01(1)/EBOXBNNAPA(1)/</t>
  </si>
  <si>
    <t>GCCAATTG</t>
  </si>
  <si>
    <t>CAATBOX1(13)/MOUSE$NCAM_08(9)/EBOXBNNAPA(7)/MYCCONSENSUSAT(7)/CCAATBOX1(7)/HS$HH1_03(7)/HS$GHA_10(7)/HS$BAC_03(7)/PIG$UPA_12(7)/HS$GG_15(7)/RAT$TH2A_04(7)/HS$A24COL_01(7)/RAT$TH2A_02(7)/HS$HSP70_02(7)/MOUSE$M2EAK_08(7)/HS$GG_18(7)/HSV1$TK_04(7)/RAT$TH2B_02(7)/MOUSE$E2F1_02(7)/MOMLV$MOMULV_15(7)/HS$ZG_07(7)/EBV$DSL_06(7)/HS$ZG_08(7)/MOUSE$A21COL_04(7)/MOUSE$GLUT4_04(7)/CHICK$BAG_06(7)/RAT$NEU_01(7)/AD2$E2L_03(7)/SP$H2B1_02(7)/SP$H2B1_03(7)/RSV$RSV_05(7)/HSV1$TK_05(7)/RAT$TH2B_01(7)/HS$GG_16(7)/MOUSE$JUND_04(7)/DC3$CONS_02(7)/HS$RBP_01(2)/HS$GG_22(2)/WRKY71OS(2)/HS$ALBU_03(2)/AD$E4_22(2)/WBOXATNPR1(2)/HS$ALBU_02(2)/MYBCORE(1)/CACTFTPPCA1(1)/CEBP$CONS_01(1)/HS$NEU_01(1)/MYB2CONSENSUSAT(1)/MYB$CONS_01(1)/DROME$IND_01(1)/DROME$IND_03(1)/DROME$EVE_58(1)/</t>
  </si>
  <si>
    <t>TCTGTCCA</t>
  </si>
  <si>
    <t>MOUSE$A21COL_02(6)/RAT$RPK_02(4)/HS$GG_12(4)/MOUSE$MT1_01(4)/MOUSE$NCAM_08(3)/RAT$OC_04(2)/HS$BG_46(2)/MMTV$MMTV_30(2)/DROME$HH4_10(2)/MOUSE$NCAM_08(2)/HS$IL2_09(2)/SP$H2B1_05(2)/MMTV$MMTV_31(2)/TCF1$CONS(2)/WBOXNTERF3(1)/WRKY71OS(1)/EBOXBNNAPA(1)/AD$E4_22(1)/GATABOX(1)/HS$GG_08(1)/MYCCONSENSUSAT(1)/CHICK$OA_03(1)/RSV$RSV_02(1)/HS$BG_45(1)/HS$BG_49(1)/HS$BG_42(1)/HS$IGKL_11(1)/GATA1$CONS_01(1)/GATA2$CONS_01(1)/DC3$CONS_02(1)/RAT$MRF4_02(1)/GATA3$CONS_01(1)/E2A$CONS(1)/EBV$DSL_03(1)/</t>
  </si>
  <si>
    <t>TCAATCAA</t>
  </si>
  <si>
    <t>CAATBOX1(11)/HS$EGFR_15(11)/PSAM$U7SN_04(11)/ARR1AT(9)/HS$DPOLB_05(6)/PSAM$U7SN_03(5)/POLASIG3(5)/GATABOX(4)/HS$GG_08(3)/HS$BG_45(3)/HS$BG_49(3)/HS$BG_42(3)/GATA1$CONS_01(3)/GATA2$CONS_01(3)/GATA3$CONS_01(3)/MMTV$MMTV_31(2)/MMTV$MMTV_30(2)/DROME$HH4_10(2)/RAT$OC_04(2)/HS$BG_46(2)/HS$IL2_09(2)/SP$H2B1_05(2)/RAT$MRF4_03(1)/TBP$CONS(1)/CHICK$BAC_05(1)/HIV1$HIV1_13(1)/MOUSE$SRF_03(1)/MOUSE$MT1_04(1)/HIV1$HIV1_12(1)/AD$MLP_29(1)/RAT$GLU_04(1)/Y$CUP1_07(1)/HS$ASCC_04(1)/</t>
  </si>
  <si>
    <t>ATATGTGC</t>
  </si>
  <si>
    <t>MOUSE$SRF_03(37)/RAT$GLU_04(37)/HS$IL2_09(24)/SP$H2B1_05(24)/MMTV$MMTV_31(24)/MMTV$MMTV_30(24)/DROME$HH4_10(24)/RAT$OC_04(24)/HS$BG_46(24)/CURECORECR(9)/GATABOX(7)/RAT$RPK_02(6)/ACGTATERD1(5)/HS$GMCSF_03(4)/MOUSE$A21COL_02(4)/MYBST1(4)/MOUSE$MT1_01(4)/ABRELATERD1(4)/EBOXBNNAPA(3)/MYCCONSENSUSAT(3)/RHERPATEXPA7(3)/CATATGGMSAUR(3)/DC3$CONS_02(3)/DROME$SIM_07(3)/PV$PHASL_03(3)/HNF5$CONS(3)/TCF1$CONS(2)/IDEF2B(2)/CHICK$D1CR_03(2)/ROOTMOTIFTAPOX1(2)/IBOXCORE(1)/EBV$BHLF1_05(1)/ACGTABOX(1)/HIV1$HIV1_13(1)/Y$ARS1_05(1)/DROME$ALPHATUB84B_14(1)/HS$ASCC_04(1)/MOUSE$MCCPA_01(1)/GATA1$CONS_01(1)/GATA2$CONS_01(1)/CACTFTPPCA1(1)/HS$CYCA_12(1)/CHICK$BAC_05(1)/MOUSE$EPOR_01(1)/RAV1AAT(1)/GATA3$CONS_01(1)/Y$GAL1_12(1)/HIV1$HIV1_12(1)/DROME$SALM_20(1)/</t>
  </si>
  <si>
    <t>CACATCAT</t>
  </si>
  <si>
    <t>ACGTATERD1(4)/ASF1MOTIFCAMV(4)/HEXMOTIFTAH3H4(4)/TGACGTVMAMY(4)/WRKY71OS(4)/AD$E4_22(4)/HS$INS_04(4)/CAMV$35SR_03(4)/BZIP910$CONS_02(4)/RAT$TH2B_04(4)/AD$E4_16(4)/HS$VIP_04(4)/RAT$TH_02(4)/GTGANTG10(2)/IDEF2B(2)/RHERPATEXPA7(2)/IUF1$CONS_01(2)/Y$ENO2_03(2)/ABRELATERD1(2)/AD$E4_18(2)/BZIP910$CONS_01(2)/GATABOX(1)/RAT$POMC_04(1)/ACGTCBOX(1)/IDEF1B(1)/</t>
  </si>
  <si>
    <t>TAGTCTAT</t>
  </si>
  <si>
    <t>CACTFTPPCA1(8)/RAT$OC_04(8)/HS$BG_46(8)/HS$IL2_09(8)/SP$H2B1_05(8)/MMTV$MMTV_31(8)/MMTV$MMTV_30(8)/DROME$HH4_10(8)/GATABOX(7)/DROME$ALPHATUB84B_14(7)/HS$GG_08(6)/HS$DPOLB_05(5)/HSV1$IE3_10(4)/RAT$GLU_04(3)/MOUSE$SRF_03(3)/HS$BG_49(2)/HS$BG_42(2)/GATA1$CONS_01(2)/GATA2$CONS_01(2)/HS$BG_45(2)/GATA3$CONS_01(2)/MYBST1(1)/MOUSE$A21COL_02(1)/</t>
  </si>
  <si>
    <t>ACAATGAC</t>
  </si>
  <si>
    <t>CAATBOX1(8)/WRKY71OS(6)/AD$E4_22(6)/TCF11$CONS_01(6)/IDEF1B(3)/MOUSE$NCAM_08(2)/DOF2$CONS_01(1)/DOF3$CONS_01(1)/PBF$CONS_01(1)/CURECORECR(1)/MNB1A$CONS_01(1)/TCF1$CONS(1)/CEBP$CONS_01(1)/PSAM$U7SN_03(1)/MULV$MULV_01(1)/DOFCOREZM(1)/</t>
  </si>
  <si>
    <t>ATGTGATG</t>
  </si>
  <si>
    <t>GTGANTG10(10)/IUF1$CONS_01(5)/RAT$POMC_04(5)/MYCCONSENSUSAT(3)/DC3$CONS_02(3)/EBOXBNNAPA(3)/CACTFTPPCA1(3)/HS$IFNB_02(3)/RHERPATEXPA7(1)/HS$CDC2_04(1)/HS$CDC2_03(1)/GATABOX(1)/ABRELATERD1(1)/MOUSE$THY1_06(1)/ACGTATERD1(1)/RAV1AAT(1)/</t>
  </si>
  <si>
    <t>CTAAGCTA</t>
  </si>
  <si>
    <t>IDEF2B(2)/HS$GG_22(2)/GATABOX(1)/MYBST1(1)/SORLIP1AT(1)/MAIZE$ADH11S_04(1)/MOUSE$NCAM_08(1)/ARR1AT(1)/HS$GG_08(1)/ARR$CONS_01(1)/MOUSE$BMG_11(1)/</t>
  </si>
  <si>
    <t>TGCATACA</t>
  </si>
  <si>
    <t>IDEF1B(20)/RYREPEATBNNAPA(12)/RSV$RSV_02(8)/HS$BG_46(7)/HS$IL2_09(7)/SP$H2B1_05(7)/MMTV$MMTV_31(7)/MOUSE$NCAM_08(7)/MMTV$MMTV_30(7)/DROME$HH4_10(7)/RAT$OC_04(7)/MOUSE$A21COL_02(3)/RAT$RPK_02(3)/MOUSE$MT1_01(3)/MAIZE$ADH11S_04(3)/CHICK$BAC_05(2)/HIV1$HIV1_13(2)/HS$ASCC_04(2)/HIV1$HIV1_12(2)/RAT$GLU_04(1)/TCF1$CONS(1)/MOUSE$SRF_03(1)/</t>
  </si>
  <si>
    <t>TCAAGTCA</t>
  </si>
  <si>
    <t>WRKY71OS(11)/AD$E4_22(11)/IDEF2B(9)/GTGANTG10(9)/WBOXNTERF3(8)/WBOXHVISO1(7)/EBOXBNNAPA(7)/CACTFTPPCA1(7)/MYCCONSENSUSAT(7)/DC3$CONS_02(7)/Y$ILV1_03(5)/HS$IFNB_02(5)/ACGTATERD1(4)/RHERPATEXPA7(4)/ABRELATERD1(4)/WBOXATNPR1(3)/ARR1AT(3)/DROME$IND_01(3)/DROME$IND_03(3)/DROME$EVE_58(3)/TGACGTVMAMY(2)/RAT$TH2B_04(2)/AD$E4_16(2)/ASF1MOTIFCAMV(2)/Y$HIS4_13(2)/HS$VIP_04(2)/RAT$TH_02(2)/HEXMOTIFTAH3H4(2)/DROME$H_21(2)/HS$INS_04(2)/CAMV$35SR_03(2)/BZIP910$CONS_02(2)/BZIP910$CONS_01(2)/HS$NEU_01(1)/MOUSE$NCAM_08(1)/CGACGOSAMY3(1)/CHICK$OA_03(1)/MYB$CONS_01(1)/EECCRCAH1(1)/MYB2CONSENSUSAT(1)/HS$CDC2_04(1)/HS$CDC2_03(1)/MOUSE$A21COL_02(1)/MYBCORE(1)/</t>
  </si>
  <si>
    <t>TGGATATT</t>
  </si>
  <si>
    <t>GATABOX(29)/ROOTMOTIFTAPOX1(20)/MOUSE$SRF_03(20)/RAT$GLU_04(20)/HS$IL2_09(13)/SP$H2B1_05(13)/MMTV$MMTV_31(13)/MMTV$MMTV_30(13)/DROME$HH4_10(13)/RAT$OC_04(13)/HS$BG_46(13)/MYBST1(9)/HS$GMCSF_03(9)/GTGANTG10(6)/MOUSE$NCAM_08(2)/TATCCAOSAMY(2)/RSV$RSV_02(2)/ASPN$NIAD_01(2)/ASPN$NIAD_01(2)/MAIZE$ADH11S_03(1)/REBETALGLHCB21(1)/Y$CYC1_03(1)/</t>
  </si>
  <si>
    <t>TCACCGGA</t>
  </si>
  <si>
    <t>GTGANTG10(6)/MAIZE$ADH11S_03(6)/MYB2CONSENSUSAT(3)/MYBCORE(3)/MYCCONSENSUSAT(3)/EBOXBNNAPA(3)/MOUSE$A21COL_02(3)/DC3$CONS_02(3)/MYB$CONS_01(3)/MOUSE$NE_03(2)/MYBCOREATCYCB1(2)/CACTFTPPCA1(2)/HS$IFNB_02(2)/DROME$IND_01(2)/DROME$IND_03(2)/DROME$EVE_58(2)/AD$E4_22(1)/CHICK$OA_03(1)/WBOXNTERF3(1)/WRKY71OS(1)/HS$NEU_01(1)/</t>
  </si>
  <si>
    <t>ATTATCTC</t>
  </si>
  <si>
    <t>GATABOX(22)/ROOTMOTIFTAPOX1(9)/ASPN$NIAD_04(7)/ASPN$NIAD_04(7)/ASPN$NIAD_02(7)/GTGANTG10(6)/MOUSE$MCCPA_01(5)/IBOXCORE(5)/EBV$BHLF1_05(5)/Y$ARS1_05(5)/GATA1$CONS_01(5)/GATA2$CONS_01(5)/MOUSE$EPOR_01(5)/GATA3$CONS_01(5)/HS$GMCSF_03(3)/MOUSE$A21COL_02(3)/PSAM$U7SN_03(3)/HS$GG_22(2)/CAATBOX1(2)/IBOX(2)/MOUSE$AAG_02(2)/GT1CONSENSUS(2)/DROME$UBX_21(2)/HIV1$HIV1_32(2)/SP$H2B1_05(1)/RAT$GLU_04(1)/MMTV$MMTV_31(1)/POLASIG3(1)/MOUSE$WAP_02(1)/MMTV$MMTV_30(1)/DROME$HH4_10(1)/CACTFTPPCA1(1)/MOUSE$SRF_03(1)/RAT$OC_04(1)/HS$BG_46(1)/CEBP$CONS_01(1)/HS$IL2_09(1)/</t>
  </si>
  <si>
    <t>CACAAACA</t>
  </si>
  <si>
    <t>HNF5$CONS(6)/TCF1$CONS(4)/HS$GMCSF_03(3)/MOUSE$HOXC8_03(3)/MOUSE$MT1_01(2)/MOUSE$A21COL_02(2)/RAT$A2UG_11(2)/POLLEN1LELAT52(2)/RAT$RPK_02(2)/DOF2$CONS_01(1)/DOF3$CONS_01(1)/PBF$CONS_01(1)/MOUSE$NCAM_08(1)/MNB1A$CONS_01(1)/HS$EGFR_15(1)/DOFCOREZM(1)/GATABOX(1)/ARR1AT(1)/ROOTMOTIFTAPOX1(1)/PSAM$U7SN_04(1)/MOUSE$HES1_01(1)/SORLIP1AT(1)/CAATBOX1(1)/MAIZE$ADH11S_04(1)/</t>
  </si>
  <si>
    <t>GCTGTCGT</t>
  </si>
  <si>
    <t>ACGTATERD1(2)/ASF1MOTIFCAMV(2)/HEXMOTIFTAH3H4(2)/TGACGTVMAMY(2)/WRKY71OS(2)/AD$E4_22(2)/MOUSE$NCAM_08(2)/HS$ALBU_03(2)/HS$GG_12(2)/HS$INS_04(2)/HS$RBP_01(2)/CAMV$35SR_03(2)/BZIP910$CONS_02(2)/RAT$TH2B_04(2)/AD$E4_16(2)/HS$VIP_04(2)/RAT$TH_02(2)/RAT$EAI_09(1)/IUF1$CONS_01(1)/AD$E4_18(1)/</t>
  </si>
  <si>
    <t>AGAACGAT</t>
  </si>
  <si>
    <t>HS$DPOLB_05(13)/NODCON1GM(3)/OSE1ROOTNODULE(3)/DOF2$CONS_01(3)/DOF3$CONS_01(3)/PBF$CONS_01(3)/DOFCOREZM(3)/MNB1A$CONS_01(3)/ARR$CONS_01(3)/POLLEN1LELAT52(2)/GATABOX(1)/CACTFTPPCA1(1)/DROME$HSP70_11(1)/RHERPATEXPA7(1)/ASPN$NIAD_02(1)/MOUSE$RAS1_02(1)/</t>
  </si>
  <si>
    <t>AACCGGTC</t>
  </si>
  <si>
    <t>MAIZE$ADH11S_03(6)/ABRERATCAL(2)/ACGTABREMOTIFA2OSEM(2)/ACGTATERD1(2)/GADOWNAT(2)/QARBNEXTA(2)/T/GBOXATPIN2(2)/ABRELATERD1(2)/</t>
  </si>
  <si>
    <t>ATGCCATA</t>
  </si>
  <si>
    <t>MOUSE$NCAM_08(16)/HS$ALBU_03(14)/HS$RBP_01(14)/MAIZE$ADH11S_04(2)/HS$BG_48(2)/SORLIP1AT(2)/HS$BG_44(2)/MULV$MULV_01(2)/CACTFTPPCA1(1)/MMTV$MMTV_30(1)/DROME$HH4_10(1)/IDEF1B(1)/DROME$ALPHATUB84B_14(1)/RAT$OC_04(1)/HS$BG_46(1)/HS$IL2_09(1)/SP$H2B1_05(1)/MMTV$MMTV_31(1)/</t>
  </si>
  <si>
    <t>GTGCAGGA</t>
  </si>
  <si>
    <t>MOUSE$MT1_01(8)/INTRONLOWER(4)/RADLV$RLV_03(4)/MOMLV$MOMULV_09(4)/MOMLV$MOMULV_10(4)/MOUSE$A21COL_02(3)/RYREPEATBNNAPA(2)/IDEF1B(2)/HS$EGFR_20(2)/MOUSE$THY1_07(1)/RYREPEATLEGUMINBOX(1)/HS$EGFR_19(1)/CACTFTPPCA1(1)/</t>
  </si>
  <si>
    <t>GTCAGCCG</t>
  </si>
  <si>
    <t>WRKY71OS(5)/AD$E4_22(5)/MAIZE$ADH11S_03(3)/RAT$EAI_09(2)/IBOXCORE(1)/MYB2CONSENSUSAT(1)/MYBCORE(1)/MYBST1(1)/MYCCONSENSUSAT(1)/REBETALGLHCB21(1)/SREATMSD(1)/WBOXATNPR1(1)/BIHD1OS(1)/EBOXBNNAPA(1)/HS$CDC2_04(1)/HS$CDC2_03(1)/GATABOX(1)/MOUSE$NCAM_08(1)/GTGANTG10(1)/HS$MMP1_06(1)/RAT$TOA_02(1)/EBV$BHLF1_05(1)/HS$GP2B_01(1)/HS$GG_13(1)/Y$ARS1_05(1)/Y$ENO2_03(1)/DC3$CONS_02(1)/HS$NEU_01(1)/MYB$CONS_01(1)/TCF11$CONS_01(1)/</t>
  </si>
  <si>
    <t>GACTGCAT</t>
  </si>
  <si>
    <t>IDEF1B(4)/RYREPEATBNNAPA(3)/WRKY71OS(3)/AD$E4_22(3)/WBOXNTERF3(2)/GCCCORE(2)/MAIZE$ADH11S_03(2)/WBOXHVISO1(2)/HS$CDC25C_04(2)/Y$HIS4_13(2)/ACGTATERD1(1)/HEXMOTIFTAH3H4(1)/INTRONLOWER(1)/ACGTCBOX(1)/MOUSE$THY1_07(1)/TGACGTVMAMY(1)/HS$INS_04(1)/Y$GAL1_10(1)/RADLV$RLV_03(1)/MOMLV$MOMULV_09(1)/MOMLV$MOMULV_10(1)/CAMV$35SR_03(1)/BZIP910$CONS_02(1)/RAT$TH2B_04(1)/AD$E4_16(1)/ASF1MOTIFCAMV(1)/HS$VIP_04(1)/RAT$TH_02(1)/AD$E4_18(1)/</t>
  </si>
  <si>
    <t>TGACAAAA</t>
  </si>
  <si>
    <t>WRKY71OS(9)/AD$E4_22(9)/BIHD1OS(8)/GTGANTG10(3)/MOUSE$NCAM_08(3)/HS$ALBU_03(3)/HS$MMP1_06(3)/HS$RBP_01(3)/CURECORECR(2)/RAT$A2UG_11(2)/SV$SV40_44(2)/EBV$DSL_02(2)/EBV$DSL_05(2)/EBV$DSL_04(2)/CHICK$OA_03(1)/SEBFCONSSTPR10A(1)/WBOXNTERF3(1)/</t>
  </si>
  <si>
    <t>TAGAAGTC</t>
  </si>
  <si>
    <t>CACTFTPPCA1(1)/MAIZE$ADH11S_03(1)/HS$DPOLB_05(1)/</t>
  </si>
  <si>
    <t>GGGGGCAT</t>
  </si>
  <si>
    <t>Y$GAL1_11(6)/RAT$NF1_01(4)/PA$PY_23(3)/PA$PY_23(3)/PA$PY_26(3)/IDEF1B(3)/SV$SV40_04(3)/PA$PY_25(3)/MAIZE$ADH11S_04(2)/MOUSE$NCAM_08(2)/HS$RBP_01(2)/HS$ALBU_03(2)/SORLIP1AT(2)/HS$BG_48(2)/HS$BG_44(2)/RYREPEATBNNAPA(1)/RYREPEATLEGUMINBOX(1)/MOUSE$MT1_01(1)/</t>
  </si>
  <si>
    <t>ACGGAGGA</t>
  </si>
  <si>
    <t>MAIZE$ADH11S_03(3)/PARS$PAL_02(3)/ACGTATERD1(1)/</t>
  </si>
  <si>
    <t>CAGCCACA</t>
  </si>
  <si>
    <t>MOUSE$NCAM_08(7)/MAIZE$ADH11S_04(6)/SORLIP1AT(6)/</t>
  </si>
  <si>
    <t>TCATAGGG</t>
  </si>
  <si>
    <t>RAT$OC_04(6)/HS$BG_46(6)/HS$IL2_09(6)/SP$H2B1_05(6)/MMTV$MMTV_31(6)/MMTV$MMTV_30(6)/DROME$HH4_10(6)/CACTFTPPCA1(3)/CHICK$BAC_05(3)/MOUSE$SRF_03(3)/HIV1$HIV1_12(3)/HIV1$HIV1_13(3)/RAT$GLU_04(3)/HS$ASCC_04(3)/MAIZE$ADH11S_03(1)/IDEF1B(1)/MOUSE$NCAM_08(1)/MULV$MULV_01(1)/</t>
  </si>
  <si>
    <t>ATATTCGT</t>
  </si>
  <si>
    <t>ROOTMOTIFTAPOX1(4)/GATABOX(3)/MYBST1(2)/HS$GMCSF_03(2)/REBETALGLHCB21(1)/CAATBOX1(1)/MAIZE$ADH11S_03(1)/Y$CYC1_03(1)/HS$DPOLB_05(1)/DROME$ALPHATUB84B_14(1)/CACTFTPPCA1(1)/PSAM$U7SN_03(1)/MMTV$MMTV_46(1)/HNF5$CONS(1)/DROME$H_53(1)/</t>
  </si>
  <si>
    <t>TTCGCGGA</t>
  </si>
  <si>
    <t>HS$CYCA_12(4)/MAIZE$ADH11S_03(3)/HS$CDC2_09(3)/HS$CYCA_05(3)/HS$CYCA_11(3)/</t>
  </si>
  <si>
    <t>CAAGTGCT</t>
  </si>
  <si>
    <t>CACTFTPPCA1(15)/EBOXBNNAPA(9)/MYCCONSENSUSAT(9)/DC3$CONS_02(9)/GTGANTG10(5)/HS$IFNB_02(5)/IDEF2B(3)/DROME$ALPHATUB84B_14(3)/DROME$IND_01(3)/DROME$IND_03(3)/DROME$EVE_58(3)/AD$E4_22(1)/MOUSE$RAS1_02(1)/WBOXATNPR1(1)/TCF1$CONS(1)/WRKY71OS(1)/</t>
  </si>
  <si>
    <t>CAGACAGG</t>
  </si>
  <si>
    <t>MOUSE$A21COL_02(6)/IBOX(2)/IBOXCORE(2)/GATABOX(2)/HS$GG_12(2)/EBV$BHLF1_05(2)/Y$ARS1_05(2)/MOUSE$MCCPA_01(2)/GATA1$CONS_01(2)/GATA2$CONS_01(2)/MOUSE$EPOR_01(2)/MOUSE$AAG_02(2)/GATA3$CONS_01(2)/HIV1$HIV1_32(2)/</t>
  </si>
  <si>
    <t>CCAACATA</t>
  </si>
  <si>
    <t>RAV1AAT(3)/DROME$DPP_31(1)/DROME$DPP_30(1)/DROME$HB_25(1)/</t>
  </si>
  <si>
    <t>TAAGCAGC</t>
  </si>
  <si>
    <t>ANAERO2CONSENSUS(3)/IDEF1B(2)/CACTFTPPCA1(2)/RYREPEATBNNAPA(2)/RAT$OC_04(2)/HS$BG_46(2)/HS$IL2_09(2)/SP$H2B1_05(2)/MMTV$MMTV_31(2)/MMTV$MMTV_30(2)/DROME$HH4_10(2)/CHICK$BAC_05(2)/HIV1$HIV1_12(2)/HIV1$HIV1_13(2)/HS$ASCC_04(2)/MAIZE$ADH11S_04(1)/MOUSE$NCAM_08(1)/SORLIP1AT(1)/IUF1$CONS_01(1)/</t>
  </si>
  <si>
    <t>TTTAGAAC</t>
  </si>
  <si>
    <t>CURECORECR(5)/CACTFTPPCA1(3)/RAT$PFK_03(2)/HS$BG_46(1)/HS$IL2_09(1)/SP$H2B1_05(1)/MMTV$MMTV_31(1)/MMTV$MMTV_30(1)/DROME$HH4_10(1)/RAT$OC_04(1)/</t>
  </si>
  <si>
    <t>CATGGTAC</t>
  </si>
  <si>
    <t>CURECORECR(4)/S1FBOXSORPS1L21(3)/CACTFTPPCA1(2)/IDEF1B(2)/IDEF2B(2)/MOUSE$NCAM_08(2)/HS$ALBU_03(2)/HS$RBP_01(2)/HS$CDC2_04(1)/HS$BG_46(1)/HS$IL2_09(1)/SP$H2B1_05(1)/MMTV$MMTV_31(1)/HS$CDC2_03(1)/MAIZE$ADH11S_04(1)/MMTV$MMTV_30(1)/DROME$HH4_10(1)/GT1CONSENSUS(1)/SORLIP1AT(1)/RADLV$RLV_03(1)/MOMLV$MOMULV_09(1)/MOMLV$MOMULV_10(1)/RAT$OC_04(1)/XENLA$U2SN_11(1)/RAT$OMP_07(1)/</t>
  </si>
  <si>
    <t>CGTGTCAC</t>
  </si>
  <si>
    <t>BIHD1OS(17)/WRKY71OS(17)/AD$E4_22(17)/GTGANTG10(16)/HS$MMP1_06(14)/SORLIP1AT(8)/MOUSE$NCAM_08(8)/MAIZE$ADH11S_04(8)/ACGTATERD1(6)/ABRELATERD1(6)/HS$ALBU_03(6)/ACGTABREMOTIFA2OSEM(6)/HS$RBP_01(6)/TGTCACACMCUCUMISIN(4)/GADOWNAT(4)/RAT$A2UG_11(4)/SV$SV40_44(4)/EBV$DSL_02(4)/EBV$DSL_05(4)/EBV$DSL_04(4)/XENLA$U2SN_11(3)/SURECOREATSULTR11(3)/HS$CYCA_12(3)/ABRERATCAL(2)/LRENPCABE(2)/QARBNEXTA(2)/HSV1$TK_08(2)/RAT$OMP_07(2)/ABREMOTIFAOSOSEM(2)/BOXIIPCCHS(2)/T/GBOXATPIN2(2)/ACGTABREMOTIFAOSOSEM(2)/HS$CDC2_09(1)/MAIZE$ADH11S_03(1)/HS$CYCA_05(1)/SEBFCONSSTPR10A(1)/</t>
  </si>
  <si>
    <t>TCGAGTAG</t>
  </si>
  <si>
    <t>CACTFTPPCA1(4)/MMTV$MMTV_46(3)/HS$DPOLB_05(1)/DROME$ALPHATUB84B_14(1)/HS$CYCA_12(1)/DROME$H_53(1)/</t>
  </si>
  <si>
    <t>TTCAGAGA</t>
  </si>
  <si>
    <t>MOUSE$A21COL_02(4)/RAT$POMC_03(2)/RAT$RPK_02(1)/GATABOX(1)/MOUSE$MT1_01(1)/HS$GG_08(1)/TCF1$CONS(1)/RSV$RSV_02(1)/HS$BG_45(1)/HS$BG_49(1)/HS$BG_42(1)/GATA1$CONS_01(1)/GATA2$CONS_01(1)/GATA3$CONS_01(1)/</t>
  </si>
  <si>
    <t>TTGCGCAT</t>
  </si>
  <si>
    <t>MOUSE$MT1_01(7)/RAT$RPK_02(2)/MOUSE$MT1_01(2)/MOUSE$NCAM_08(1)/SORLIP1AT(1)/HS$CYCA_12(1)/MAIZE$ADH11S_04(1)/</t>
  </si>
  <si>
    <t>AAGTAGAT</t>
  </si>
  <si>
    <t>CACTFTPPCA1(5)/RAT$OC_04(3)/HS$BG_46(3)/HS$IL2_09(3)/SP$H2B1_05(3)/MMTV$MMTV_31(3)/MMTV$MMTV_30(3)/DROME$HH4_10(3)/DROME$ALPHATUB84B_14(2)/MOUSE$SRF_03(2)/RAT$GLU_04(2)/IDEF2B(1)/</t>
  </si>
  <si>
    <t>AAAGATCA</t>
  </si>
  <si>
    <t>DOFCOREZM(7)/NODCON1GM(7)/OSE1ROOTNODULE(7)/DOF2$CONS_01(7)/DOF3$CONS_01(7)/PBF$CONS_01(7)/MNB1A$CONS_01(7)/ARR$CONS_01(7)/HS$DPOLB_05(6)/GATABOX(4)/HS$GMCSF_03(4)/ROOTMOTIFTAPOX1(4)/</t>
  </si>
  <si>
    <t>GTACGGTA</t>
  </si>
  <si>
    <t>CURECORECR(4)/MAIZE$ADH11S_03(3)/CACTFTPPCA1(1)/RAT$OC_04(1)/HS$BG_46(1)/HS$IL2_09(1)/SP$H2B1_05(1)/MMTV$MMTV_31(1)/MMTV$MMTV_30(1)/DROME$HH4_10(1)/</t>
  </si>
  <si>
    <t>GTAATCCT</t>
  </si>
  <si>
    <t>ARR1AT(3)/ARR$CONS_01(3)/IBOXCORE(2)/MYBST1(2)/SREATMSD(2)/HS$CDC2_04(2)/HS$CDC2_03(2)/GATABOX(2)/EBV$BHLF1_05(2)/Y$ARS1_05(2)/REBETALGLHCB21(1)/HS$HH1_03(1)/HS$GHA_10(1)/HS$BAC_03(1)/PIG$UPA_12(1)/HS$GG_15(1)/RAT$TH2A_04(1)/HS$A24COL_01(1)/RAT$TH2A_02(1)/HS$HSP70_02(1)/MOUSE$M2EAK_08(1)/HS$GG_18(1)/HSV1$TK_04(1)/RAT$TH2B_02(1)/MOUSE$E2F1_02(1)/MOMLV$MOMULV_15(1)/HS$ZG_07(1)/EBV$DSL_06(1)/HS$ZG_08(1)/CCAATBOX1(1)/MAIZE$ADH11S_03(1)/MOUSE$A21COL_04(1)/MOUSE$GLUT4_04(1)/CHICK$BAG_06(1)/RAT$NEU_01(1)/AD2$E2L_03(1)/SP$H2B1_02(1)/SP$H2B1_03(1)/RSV$RSV_05(1)/HSV1$TK_05(1)/CAATBOX1(1)/RAT$TH2B_01(1)/HS$GG_16(1)/HS$HSP70_09(1)/HS$HSP70_06(1)/</t>
  </si>
  <si>
    <t>GGTAACAG</t>
  </si>
  <si>
    <t>HS$CDC2_04(3)/HS$CDC2_03(3)/MYBCORE(2)/SEBFCONSSTPR10A(2)/WRKY71OS(2)/BIHD1OS(2)/GTGANTG10(2)/AD$E4_22(2)/HS$MMP1_06(2)/TCF1$CONS(2)/</t>
  </si>
  <si>
    <t>AAAGGATG</t>
  </si>
  <si>
    <t>DOFCOREZM(2)/DOF2$CONS_01(2)/DOF3$CONS_01(2)/PBF$CONS_01(2)/MNB1A$CONS_01(2)/Y$ENO2_03(2)/MYBST1(1)/IDEF1B(1)/GATABOX(1)/</t>
  </si>
  <si>
    <t>GTTCGATC</t>
  </si>
  <si>
    <t>HS$DPOLB_05(16)/</t>
  </si>
  <si>
    <t>GCTCTGTT</t>
  </si>
  <si>
    <t>MOUSE$A21COL_02(2)/MOUSE$WAP_02(2)/RAT$POMC_03(2)/TCF1$CONS(2)/</t>
  </si>
  <si>
    <t>GCGATTTC</t>
  </si>
  <si>
    <t>HS$DPOLB_05(4)/ARR1AT(3)/DROME$SC_02(3)/HS$CYCA_12(2)/HS$HH4_01(2)/POLLEN1LELAT52(1)/HS$GRH_03(1)/HS$GMCSF_03(1)/</t>
  </si>
  <si>
    <t>TCCAGGTT</t>
  </si>
  <si>
    <t>MOUSE$NCAM_08(3)/</t>
  </si>
  <si>
    <t>CGGAAACT</t>
  </si>
  <si>
    <t>MAIZE$ADH11S_03(2)/HS$IL6_06(2)/</t>
  </si>
  <si>
    <t>CAGGGAGA</t>
  </si>
  <si>
    <t>PARS$PAL_02(3)/Y$ADH2_01(3)/</t>
  </si>
  <si>
    <t>GGCAAGGA</t>
  </si>
  <si>
    <t>MAIZE$ADH11S_03(4)/SORLIP1AT(2)/MAIZE$ADH11S_04(2)/MOUSE$NCAM_08(2)/HS$ALBU_03(2)/HS$RBP_01(2)/</t>
  </si>
  <si>
    <t>TGGTCGTA</t>
  </si>
  <si>
    <t>GAGTTCCT</t>
  </si>
  <si>
    <t>EECCRCAH1(2)/HS$IL6_06(2)/</t>
  </si>
  <si>
    <t xml:space="preserve">Enrichment and Annotation of predicted by MAMA using microarray data from iron-deficient </t>
    <phoneticPr fontId="5"/>
  </si>
  <si>
    <t>Kakei et al., Additional file 3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8" x14ac:knownFonts="1">
    <font>
      <sz val="10"/>
      <name val="ＭＳ Ｐゴシック"/>
      <family val="2"/>
      <charset val="128"/>
    </font>
    <font>
      <sz val="10"/>
      <name val="Arial"/>
      <family val="2"/>
    </font>
    <font>
      <i/>
      <sz val="10"/>
      <name val="Arial"/>
      <family val="2"/>
    </font>
    <font>
      <sz val="10"/>
      <name val="Courier New"/>
      <family val="3"/>
    </font>
    <font>
      <sz val="6"/>
      <name val="ＭＳ Ｐゴシック"/>
      <family val="2"/>
      <charset val="128"/>
    </font>
    <font>
      <sz val="6"/>
      <name val="ＭＳ Ｐゴシック"/>
      <family val="2"/>
      <charset val="128"/>
      <scheme val="minor"/>
    </font>
    <font>
      <u/>
      <sz val="10"/>
      <color theme="10"/>
      <name val="ＭＳ Ｐゴシック"/>
      <family val="2"/>
      <charset val="128"/>
    </font>
    <font>
      <u/>
      <sz val="10"/>
      <color theme="1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0" fontId="0" fillId="0" borderId="2" xfId="0" applyBorder="1"/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workbookViewId="0"/>
  </sheetViews>
  <sheetFormatPr baseColWidth="12" defaultRowHeight="14" x14ac:dyDescent="0"/>
  <cols>
    <col min="1" max="1" width="17" style="1" customWidth="1"/>
    <col min="2" max="2" width="32.6640625" style="1" customWidth="1"/>
    <col min="3" max="3" width="17.33203125" style="1" customWidth="1"/>
    <col min="4" max="4" width="25.5" style="1" customWidth="1"/>
    <col min="5" max="5" width="15.33203125" style="2" customWidth="1"/>
    <col min="6" max="6" width="24.6640625" style="2" customWidth="1"/>
    <col min="7" max="8" width="24.1640625" style="3" customWidth="1"/>
    <col min="9" max="9" width="22.5" style="4" customWidth="1"/>
    <col min="10" max="10" width="22.1640625" style="1" customWidth="1"/>
    <col min="11" max="11" width="53.6640625" customWidth="1"/>
  </cols>
  <sheetData>
    <row r="1" spans="1:12">
      <c r="A1" t="s">
        <v>203</v>
      </c>
    </row>
    <row r="2" spans="1:12">
      <c r="A2" t="s">
        <v>202</v>
      </c>
    </row>
    <row r="3" spans="1:12">
      <c r="B3" s="19" t="s">
        <v>0</v>
      </c>
      <c r="C3" s="19"/>
      <c r="D3" s="19"/>
      <c r="E3" s="20" t="s">
        <v>1</v>
      </c>
      <c r="F3" s="20"/>
      <c r="G3" s="21" t="s">
        <v>2</v>
      </c>
      <c r="H3" s="21"/>
    </row>
    <row r="4" spans="1:12">
      <c r="A4" s="8" t="s">
        <v>3</v>
      </c>
      <c r="B4" s="8" t="s">
        <v>4</v>
      </c>
      <c r="C4" s="8" t="s">
        <v>5</v>
      </c>
      <c r="D4" s="8" t="s">
        <v>6</v>
      </c>
      <c r="E4" s="9" t="s">
        <v>7</v>
      </c>
      <c r="F4" s="9" t="s">
        <v>8</v>
      </c>
      <c r="G4" s="10" t="s">
        <v>7</v>
      </c>
      <c r="H4" s="10" t="s">
        <v>8</v>
      </c>
      <c r="I4" s="11" t="s">
        <v>9</v>
      </c>
      <c r="J4" s="8" t="s">
        <v>10</v>
      </c>
      <c r="K4" s="12" t="s">
        <v>11</v>
      </c>
      <c r="L4" s="13"/>
    </row>
    <row r="5" spans="1:12" ht="15">
      <c r="A5" s="7" t="s">
        <v>12</v>
      </c>
      <c r="B5" s="1">
        <v>627</v>
      </c>
      <c r="C5" s="1">
        <v>12997</v>
      </c>
      <c r="D5" s="1">
        <v>17647</v>
      </c>
      <c r="E5" s="2">
        <v>1.6897059999999999</v>
      </c>
      <c r="F5" s="2">
        <v>1.244467</v>
      </c>
      <c r="G5" s="3">
        <v>3.0330586958037976E-34</v>
      </c>
      <c r="H5" s="3">
        <v>1.3568935665460139E-8</v>
      </c>
      <c r="I5" s="4">
        <v>1.881284</v>
      </c>
      <c r="J5" s="1">
        <v>172</v>
      </c>
      <c r="K5" s="6" t="s">
        <v>13</v>
      </c>
    </row>
    <row r="6" spans="1:12" ht="15">
      <c r="A6" s="7" t="s">
        <v>14</v>
      </c>
      <c r="B6" s="1">
        <v>1010</v>
      </c>
      <c r="C6" s="1">
        <v>21229</v>
      </c>
      <c r="D6" s="1">
        <v>14573</v>
      </c>
      <c r="E6" s="2">
        <v>1.666398</v>
      </c>
      <c r="F6" s="2">
        <v>2.4275000000000002</v>
      </c>
      <c r="G6" s="3">
        <v>2.7287650181661895E-51</v>
      </c>
      <c r="H6" s="3">
        <v>7.2323144987654979E-134</v>
      </c>
      <c r="I6" s="4">
        <v>1.880285</v>
      </c>
      <c r="J6" s="1">
        <v>180</v>
      </c>
      <c r="K6" s="6" t="s">
        <v>15</v>
      </c>
    </row>
    <row r="7" spans="1:12" ht="15">
      <c r="A7" s="7" t="s">
        <v>16</v>
      </c>
      <c r="B7" s="1">
        <v>2945</v>
      </c>
      <c r="C7" s="1">
        <v>71903</v>
      </c>
      <c r="D7" s="1">
        <v>19555</v>
      </c>
      <c r="E7" s="2">
        <v>1.4345810000000001</v>
      </c>
      <c r="F7" s="2">
        <v>5.2749009999999998</v>
      </c>
      <c r="G7" s="3" t="e">
        <f>#VALUE!</f>
        <v>#VALUE!</v>
      </c>
      <c r="H7" s="3">
        <v>0</v>
      </c>
      <c r="I7" s="4">
        <v>1.872393</v>
      </c>
      <c r="J7" s="1">
        <v>357</v>
      </c>
      <c r="K7" s="6" t="s">
        <v>17</v>
      </c>
    </row>
    <row r="8" spans="1:12" ht="15">
      <c r="A8" s="7" t="s">
        <v>18</v>
      </c>
      <c r="B8" s="1">
        <v>1304</v>
      </c>
      <c r="C8" s="1">
        <v>28060</v>
      </c>
      <c r="D8" s="1">
        <v>19737</v>
      </c>
      <c r="E8" s="2">
        <v>1.6277089999999999</v>
      </c>
      <c r="F8" s="2">
        <v>2.3141059999999998</v>
      </c>
      <c r="G8" s="3" t="e">
        <f>#VALUE!</f>
        <v>#VALUE!</v>
      </c>
      <c r="H8" s="3">
        <v>1.6458176266588963E-156</v>
      </c>
      <c r="I8" s="4">
        <v>1.8674300000000001</v>
      </c>
      <c r="J8" s="1">
        <v>200</v>
      </c>
      <c r="K8" s="6" t="s">
        <v>19</v>
      </c>
    </row>
    <row r="9" spans="1:12" ht="15">
      <c r="A9" s="7" t="s">
        <v>20</v>
      </c>
      <c r="B9" s="1">
        <v>168</v>
      </c>
      <c r="C9" s="1">
        <v>3259</v>
      </c>
      <c r="D9" s="1">
        <v>4499</v>
      </c>
      <c r="E9" s="2">
        <v>1.8055589999999999</v>
      </c>
      <c r="F9" s="2">
        <v>1.307917</v>
      </c>
      <c r="G9" s="3">
        <v>8.4478769918720353E-13</v>
      </c>
      <c r="H9" s="3">
        <v>1.1991827574520517E-4</v>
      </c>
      <c r="I9" s="4">
        <v>1.8654200000000001</v>
      </c>
      <c r="J9" s="1">
        <v>38</v>
      </c>
      <c r="K9" s="6" t="s">
        <v>21</v>
      </c>
    </row>
    <row r="10" spans="1:12" ht="15">
      <c r="A10" s="7" t="s">
        <v>22</v>
      </c>
      <c r="B10" s="1">
        <v>583</v>
      </c>
      <c r="C10" s="1">
        <v>13284</v>
      </c>
      <c r="D10" s="1">
        <v>11776</v>
      </c>
      <c r="E10" s="2">
        <v>1.5371859999999999</v>
      </c>
      <c r="F10" s="2">
        <v>1.7340339999999999</v>
      </c>
      <c r="G10" s="3">
        <v>6.5742089981429483E-23</v>
      </c>
      <c r="H10" s="3">
        <v>9.9441805986214988E-35</v>
      </c>
      <c r="I10" s="4">
        <v>1.8626300000000002</v>
      </c>
      <c r="J10" s="1">
        <v>96</v>
      </c>
      <c r="K10" s="6" t="s">
        <v>23</v>
      </c>
    </row>
    <row r="11" spans="1:12" ht="15">
      <c r="A11" s="7" t="s">
        <v>24</v>
      </c>
      <c r="B11" s="1">
        <v>223</v>
      </c>
      <c r="C11" s="1">
        <v>4088</v>
      </c>
      <c r="D11" s="1">
        <v>4372</v>
      </c>
      <c r="E11" s="2">
        <v>1.9106480000000001</v>
      </c>
      <c r="F11" s="2">
        <v>1.786535</v>
      </c>
      <c r="G11" s="3">
        <v>7.5369862261341725E-19</v>
      </c>
      <c r="H11" s="3">
        <v>7.2668265455855484E-16</v>
      </c>
      <c r="I11" s="4">
        <v>1.860662</v>
      </c>
      <c r="J11" s="1">
        <v>40</v>
      </c>
      <c r="K11" s="6" t="s">
        <v>25</v>
      </c>
    </row>
    <row r="12" spans="1:12" ht="15">
      <c r="A12" s="7" t="s">
        <v>26</v>
      </c>
      <c r="B12" s="1">
        <v>373</v>
      </c>
      <c r="C12" s="1">
        <v>8784</v>
      </c>
      <c r="D12" s="1">
        <v>9512</v>
      </c>
      <c r="E12" s="2">
        <v>1.4873159999999999</v>
      </c>
      <c r="F12" s="2">
        <v>1.3734850000000001</v>
      </c>
      <c r="G12" s="3">
        <v>1.1960760529997117E-13</v>
      </c>
      <c r="H12" s="3">
        <v>8.9428740054614116E-10</v>
      </c>
      <c r="I12" s="4">
        <v>1.8542959999999999</v>
      </c>
      <c r="J12" s="1">
        <v>52</v>
      </c>
      <c r="K12" s="6" t="s">
        <v>27</v>
      </c>
    </row>
    <row r="13" spans="1:12" ht="15">
      <c r="A13" s="7" t="s">
        <v>28</v>
      </c>
      <c r="B13" s="1">
        <v>92</v>
      </c>
      <c r="C13" s="1">
        <v>1626</v>
      </c>
      <c r="D13" s="1">
        <v>925</v>
      </c>
      <c r="E13" s="2">
        <v>1.9817739999999999</v>
      </c>
      <c r="F13" s="2">
        <v>3.4836369999999999</v>
      </c>
      <c r="G13" s="3">
        <v>1.2091991802781786E-9</v>
      </c>
      <c r="H13" s="3">
        <v>1.7190316432588785E-23</v>
      </c>
      <c r="I13" s="4">
        <v>1.8536839999999999</v>
      </c>
      <c r="J13" s="1">
        <v>65</v>
      </c>
      <c r="K13" s="6" t="s">
        <v>29</v>
      </c>
    </row>
    <row r="14" spans="1:12" ht="15">
      <c r="A14" s="7" t="s">
        <v>30</v>
      </c>
      <c r="B14" s="1">
        <v>217</v>
      </c>
      <c r="C14" s="1">
        <v>4886</v>
      </c>
      <c r="D14" s="1">
        <v>3700</v>
      </c>
      <c r="E14" s="2">
        <v>1.5555829999999999</v>
      </c>
      <c r="F14" s="2">
        <v>2.0542099999999999</v>
      </c>
      <c r="G14" s="3">
        <v>2.8040204258989032E-10</v>
      </c>
      <c r="H14" s="3">
        <v>8.8538299742769398E-22</v>
      </c>
      <c r="I14" s="4">
        <v>1.8508009999999999</v>
      </c>
      <c r="J14" s="1">
        <v>114</v>
      </c>
      <c r="K14" s="6" t="s">
        <v>31</v>
      </c>
    </row>
    <row r="15" spans="1:12" ht="15">
      <c r="A15" s="7" t="s">
        <v>32</v>
      </c>
      <c r="B15" s="1">
        <v>155</v>
      </c>
      <c r="C15" s="1">
        <v>3278</v>
      </c>
      <c r="D15" s="1">
        <v>663</v>
      </c>
      <c r="E15" s="2">
        <v>1.656188</v>
      </c>
      <c r="F15" s="2">
        <v>8.1885119999999993</v>
      </c>
      <c r="G15" s="3">
        <v>1.6311065658758177E-9</v>
      </c>
      <c r="H15" s="3">
        <v>1.1084900204981364E-84</v>
      </c>
      <c r="I15" s="4">
        <v>1.8481139999999998</v>
      </c>
      <c r="J15" s="1">
        <v>27</v>
      </c>
      <c r="K15" s="6" t="s">
        <v>33</v>
      </c>
    </row>
    <row r="16" spans="1:12" ht="15">
      <c r="A16" s="7" t="s">
        <v>34</v>
      </c>
      <c r="B16" s="1">
        <v>164</v>
      </c>
      <c r="C16" s="1">
        <v>3512</v>
      </c>
      <c r="D16" s="1">
        <v>2781</v>
      </c>
      <c r="E16" s="2">
        <v>1.635596</v>
      </c>
      <c r="F16" s="2">
        <v>2.0655209999999999</v>
      </c>
      <c r="G16" s="3">
        <v>1.3378498369078245E-9</v>
      </c>
      <c r="H16" s="3">
        <v>3.6882748048069483E-17</v>
      </c>
      <c r="I16" s="4">
        <v>1.845699</v>
      </c>
      <c r="J16" s="1">
        <v>34</v>
      </c>
      <c r="K16" s="6" t="s">
        <v>35</v>
      </c>
    </row>
    <row r="17" spans="1:11" ht="15">
      <c r="A17" s="7" t="s">
        <v>36</v>
      </c>
      <c r="B17" s="1">
        <v>130</v>
      </c>
      <c r="C17" s="1">
        <v>3012</v>
      </c>
      <c r="D17" s="1">
        <v>2914</v>
      </c>
      <c r="E17" s="2">
        <v>1.511733</v>
      </c>
      <c r="F17" s="2">
        <v>1.5625740000000001</v>
      </c>
      <c r="G17" s="3">
        <v>2.1016991759876906E-6</v>
      </c>
      <c r="H17" s="3">
        <v>4.6781590151306487E-7</v>
      </c>
      <c r="I17" s="4">
        <v>1.8456220000000001</v>
      </c>
      <c r="J17" s="1">
        <v>42</v>
      </c>
      <c r="K17" s="6" t="s">
        <v>37</v>
      </c>
    </row>
    <row r="18" spans="1:11" ht="15">
      <c r="A18" s="7" t="s">
        <v>38</v>
      </c>
      <c r="B18" s="1">
        <v>240</v>
      </c>
      <c r="C18" s="1">
        <v>4651</v>
      </c>
      <c r="D18" s="1">
        <v>4502</v>
      </c>
      <c r="E18" s="2">
        <v>1.8073889999999999</v>
      </c>
      <c r="F18" s="2">
        <v>1.8672070000000001</v>
      </c>
      <c r="G18" s="3">
        <v>1.8804741795655235E-17</v>
      </c>
      <c r="H18" s="3">
        <v>5.3396066482989763E-19</v>
      </c>
      <c r="I18" s="4">
        <v>1.8436710000000001</v>
      </c>
      <c r="J18" s="1">
        <v>57</v>
      </c>
      <c r="K18" s="6" t="s">
        <v>39</v>
      </c>
    </row>
    <row r="19" spans="1:11" ht="15">
      <c r="A19" s="7" t="s">
        <v>40</v>
      </c>
      <c r="B19" s="1">
        <v>161</v>
      </c>
      <c r="C19" s="1">
        <v>3148</v>
      </c>
      <c r="D19" s="1">
        <v>3694</v>
      </c>
      <c r="E19" s="2">
        <v>1.7913399999999999</v>
      </c>
      <c r="F19" s="2">
        <v>1.526567</v>
      </c>
      <c r="G19" s="3">
        <v>4.1843599130869441E-12</v>
      </c>
      <c r="H19" s="3">
        <v>1.0863584785503644E-7</v>
      </c>
      <c r="I19" s="4">
        <v>1.8430040000000001</v>
      </c>
      <c r="J19" s="1">
        <v>61</v>
      </c>
      <c r="K19" s="6" t="s">
        <v>41</v>
      </c>
    </row>
    <row r="20" spans="1:11" ht="15">
      <c r="A20" s="7" t="s">
        <v>42</v>
      </c>
      <c r="B20" s="1">
        <v>187</v>
      </c>
      <c r="C20" s="1">
        <v>3650</v>
      </c>
      <c r="D20" s="1">
        <v>6237</v>
      </c>
      <c r="E20" s="2">
        <v>1.794467</v>
      </c>
      <c r="F20" s="2">
        <v>1.0501529999999999</v>
      </c>
      <c r="G20" s="3">
        <v>8.5349348036403912E-14</v>
      </c>
      <c r="H20" s="3">
        <v>2.3397675656417306E-2</v>
      </c>
      <c r="I20" s="4">
        <v>1.842025</v>
      </c>
      <c r="J20" s="1">
        <v>55</v>
      </c>
      <c r="K20" s="6" t="s">
        <v>43</v>
      </c>
    </row>
    <row r="21" spans="1:11" ht="15">
      <c r="A21" s="7" t="s">
        <v>44</v>
      </c>
      <c r="B21" s="1">
        <v>106</v>
      </c>
      <c r="C21" s="1">
        <v>2211</v>
      </c>
      <c r="D21" s="1">
        <v>3687</v>
      </c>
      <c r="E21" s="2">
        <v>1.679206</v>
      </c>
      <c r="F21" s="2">
        <v>1.006977</v>
      </c>
      <c r="G21" s="3">
        <v>2.2202412460341529E-7</v>
      </c>
      <c r="H21" s="3">
        <v>3.862395851662432E-2</v>
      </c>
      <c r="I21" s="4">
        <v>1.838139</v>
      </c>
      <c r="J21" s="1">
        <v>25</v>
      </c>
      <c r="K21" s="6" t="s">
        <v>45</v>
      </c>
    </row>
    <row r="22" spans="1:11" ht="15">
      <c r="A22" s="7" t="s">
        <v>46</v>
      </c>
      <c r="B22" s="1">
        <v>175</v>
      </c>
      <c r="C22" s="1">
        <v>4703</v>
      </c>
      <c r="D22" s="1">
        <v>1059</v>
      </c>
      <c r="E22" s="2">
        <v>1.3033159999999999</v>
      </c>
      <c r="F22" s="2">
        <v>5.7880050000000001</v>
      </c>
      <c r="G22" s="3">
        <v>1.077251208618047E-4</v>
      </c>
      <c r="H22" s="3">
        <v>7.8923708522849789E-73</v>
      </c>
      <c r="I22" s="4">
        <v>1.8369300000000002</v>
      </c>
      <c r="J22" s="1">
        <v>38</v>
      </c>
      <c r="K22" s="6" t="s">
        <v>47</v>
      </c>
    </row>
    <row r="23" spans="1:11" ht="15">
      <c r="A23" s="7" t="s">
        <v>48</v>
      </c>
      <c r="B23" s="1">
        <v>192</v>
      </c>
      <c r="C23" s="1">
        <v>3803</v>
      </c>
      <c r="D23" s="1">
        <v>2661</v>
      </c>
      <c r="E23" s="2">
        <v>1.7683230000000001</v>
      </c>
      <c r="F23" s="2">
        <v>2.5272209999999999</v>
      </c>
      <c r="G23" s="3">
        <v>1.4252931676684984E-13</v>
      </c>
      <c r="H23" s="3">
        <v>3.4286342387958147E-29</v>
      </c>
      <c r="I23" s="4">
        <v>1.8369230000000001</v>
      </c>
      <c r="J23" s="1">
        <v>26</v>
      </c>
      <c r="K23" s="6" t="s">
        <v>49</v>
      </c>
    </row>
    <row r="24" spans="1:11" ht="15">
      <c r="A24" s="7" t="s">
        <v>50</v>
      </c>
      <c r="B24" s="1">
        <v>29</v>
      </c>
      <c r="C24" s="1">
        <v>522</v>
      </c>
      <c r="D24" s="1">
        <v>1320</v>
      </c>
      <c r="E24" s="2">
        <v>1.945872</v>
      </c>
      <c r="F24" s="2">
        <v>0.76950399999999997</v>
      </c>
      <c r="G24" s="3">
        <v>4.0380012731010647E-4</v>
      </c>
      <c r="H24" s="3">
        <v>2.4875769256643917E-2</v>
      </c>
      <c r="I24" s="4">
        <v>1.8365990000000001</v>
      </c>
      <c r="J24" s="1">
        <v>8</v>
      </c>
      <c r="K24" s="6" t="s">
        <v>51</v>
      </c>
    </row>
    <row r="25" spans="1:11" ht="15">
      <c r="A25" s="7" t="s">
        <v>52</v>
      </c>
      <c r="B25" s="1">
        <v>118</v>
      </c>
      <c r="C25" s="1">
        <v>2497</v>
      </c>
      <c r="D25" s="1">
        <v>1716</v>
      </c>
      <c r="E25" s="2">
        <v>1.6551990000000001</v>
      </c>
      <c r="F25" s="2">
        <v>2.4085269999999999</v>
      </c>
      <c r="G25" s="3">
        <v>1.0592576452851883E-7</v>
      </c>
      <c r="H25" s="3">
        <v>3.0567628225123081E-17</v>
      </c>
      <c r="I25" s="4">
        <v>1.836179</v>
      </c>
      <c r="J25" s="1">
        <v>48</v>
      </c>
      <c r="K25" s="6" t="s">
        <v>53</v>
      </c>
    </row>
    <row r="26" spans="1:11" ht="15">
      <c r="A26" s="7" t="s">
        <v>54</v>
      </c>
      <c r="B26" s="1">
        <v>145</v>
      </c>
      <c r="C26" s="1">
        <v>2765</v>
      </c>
      <c r="D26" s="1">
        <v>5158</v>
      </c>
      <c r="E26" s="2">
        <v>1.8367909999999998</v>
      </c>
      <c r="F26" s="2">
        <v>0.98463099999999992</v>
      </c>
      <c r="G26" s="3">
        <v>8.277236141688058E-12</v>
      </c>
      <c r="H26" s="3">
        <v>3.2542575213172074E-2</v>
      </c>
      <c r="I26" s="4">
        <v>1.8352839999999999</v>
      </c>
      <c r="J26" s="1">
        <v>26</v>
      </c>
      <c r="K26" s="6" t="s">
        <v>55</v>
      </c>
    </row>
    <row r="27" spans="1:11" ht="15">
      <c r="A27" s="7" t="s">
        <v>56</v>
      </c>
      <c r="B27" s="1">
        <v>71</v>
      </c>
      <c r="C27" s="1">
        <v>1645</v>
      </c>
      <c r="D27" s="1">
        <v>1586</v>
      </c>
      <c r="E27" s="2">
        <v>1.511747</v>
      </c>
      <c r="F27" s="2">
        <v>1.567985</v>
      </c>
      <c r="G27" s="3">
        <v>2.3417595297731724E-4</v>
      </c>
      <c r="H27" s="3">
        <v>9.4364322811845607E-5</v>
      </c>
      <c r="I27" s="4">
        <v>1.8342160000000001</v>
      </c>
      <c r="J27" s="1">
        <v>34</v>
      </c>
      <c r="K27" s="6" t="s">
        <v>57</v>
      </c>
    </row>
    <row r="28" spans="1:11" ht="15">
      <c r="A28" s="7" t="s">
        <v>58</v>
      </c>
      <c r="B28" s="1">
        <v>40</v>
      </c>
      <c r="C28" s="1">
        <v>634</v>
      </c>
      <c r="D28" s="1">
        <v>268</v>
      </c>
      <c r="E28" s="2">
        <v>2.2098230000000001</v>
      </c>
      <c r="F28" s="2">
        <v>5.227716</v>
      </c>
      <c r="G28" s="3">
        <v>3.4282892707247431E-6</v>
      </c>
      <c r="H28" s="3">
        <v>1.3024803880788302E-16</v>
      </c>
      <c r="I28" s="4">
        <v>1.833499</v>
      </c>
      <c r="J28" s="1">
        <v>5</v>
      </c>
      <c r="K28" s="6" t="s">
        <v>59</v>
      </c>
    </row>
    <row r="29" spans="1:11" ht="15">
      <c r="A29" s="7" t="s">
        <v>60</v>
      </c>
      <c r="B29" s="1">
        <v>39</v>
      </c>
      <c r="C29" s="1">
        <v>774</v>
      </c>
      <c r="D29" s="1">
        <v>0</v>
      </c>
      <c r="E29" s="2">
        <v>1.764861</v>
      </c>
      <c r="F29" s="5" t="s">
        <v>61</v>
      </c>
      <c r="G29" s="3">
        <v>3.3345838866089662E-4</v>
      </c>
      <c r="H29" s="3">
        <v>0</v>
      </c>
      <c r="I29" s="4">
        <v>1.833256</v>
      </c>
      <c r="J29" s="1">
        <v>14</v>
      </c>
      <c r="K29" s="6" t="s">
        <v>62</v>
      </c>
    </row>
    <row r="30" spans="1:11" ht="15">
      <c r="A30" s="7" t="s">
        <v>63</v>
      </c>
      <c r="B30" s="1">
        <v>82</v>
      </c>
      <c r="C30" s="1">
        <v>1841</v>
      </c>
      <c r="D30" s="1">
        <v>1186</v>
      </c>
      <c r="E30" s="2">
        <v>1.5600800000000001</v>
      </c>
      <c r="F30" s="2">
        <v>2.4216760000000002</v>
      </c>
      <c r="G30" s="3">
        <v>3.891851278592161E-5</v>
      </c>
      <c r="H30" s="3">
        <v>1.1259883963603144E-12</v>
      </c>
      <c r="I30" s="4">
        <v>1.8312740000000001</v>
      </c>
      <c r="J30" s="1">
        <v>22</v>
      </c>
      <c r="K30" s="6" t="s">
        <v>64</v>
      </c>
    </row>
    <row r="31" spans="1:11" ht="15">
      <c r="A31" s="7" t="s">
        <v>65</v>
      </c>
      <c r="B31" s="1">
        <v>63</v>
      </c>
      <c r="C31" s="1">
        <v>1304</v>
      </c>
      <c r="D31" s="1">
        <v>920</v>
      </c>
      <c r="E31" s="2">
        <v>1.6921919999999999</v>
      </c>
      <c r="F31" s="2">
        <v>2.3984990000000002</v>
      </c>
      <c r="G31" s="3">
        <v>3.1614852728538808E-5</v>
      </c>
      <c r="H31" s="3">
        <v>5.2124082561606562E-10</v>
      </c>
      <c r="I31" s="4">
        <v>1.8297490000000001</v>
      </c>
      <c r="J31" s="1">
        <v>32</v>
      </c>
      <c r="K31" s="6" t="s">
        <v>66</v>
      </c>
    </row>
    <row r="32" spans="1:11" ht="15">
      <c r="A32" s="7" t="s">
        <v>67</v>
      </c>
      <c r="B32" s="1">
        <v>61</v>
      </c>
      <c r="C32" s="1">
        <v>1528</v>
      </c>
      <c r="D32" s="1">
        <v>397</v>
      </c>
      <c r="E32" s="2">
        <v>1.398277</v>
      </c>
      <c r="F32" s="2">
        <v>5.3817820000000003</v>
      </c>
      <c r="G32" s="3">
        <v>2.3559322075649689E-3</v>
      </c>
      <c r="H32" s="3">
        <v>4.8913404322249546E-25</v>
      </c>
      <c r="I32" s="4">
        <v>1.8293349999999999</v>
      </c>
      <c r="J32" s="1">
        <v>26</v>
      </c>
      <c r="K32" s="6" t="s">
        <v>68</v>
      </c>
    </row>
    <row r="33" spans="1:11" ht="15">
      <c r="A33" s="7" t="s">
        <v>69</v>
      </c>
      <c r="B33" s="1">
        <v>135</v>
      </c>
      <c r="C33" s="1">
        <v>2970</v>
      </c>
      <c r="D33" s="1">
        <v>1044</v>
      </c>
      <c r="E33" s="2">
        <v>1.592077</v>
      </c>
      <c r="F33" s="2">
        <v>4.529185</v>
      </c>
      <c r="G33" s="3">
        <v>1.182948827034125E-7</v>
      </c>
      <c r="H33" s="3">
        <v>4.4909290418318157E-45</v>
      </c>
      <c r="I33" s="4">
        <v>1.8286089999999999</v>
      </c>
      <c r="J33" s="1">
        <v>22</v>
      </c>
      <c r="K33" s="6" t="s">
        <v>70</v>
      </c>
    </row>
    <row r="34" spans="1:11" ht="15">
      <c r="A34" s="7" t="s">
        <v>71</v>
      </c>
      <c r="B34" s="1">
        <v>69</v>
      </c>
      <c r="C34" s="1">
        <v>1335</v>
      </c>
      <c r="D34" s="1">
        <v>930</v>
      </c>
      <c r="E34" s="2">
        <v>1.810317</v>
      </c>
      <c r="F34" s="2">
        <v>2.598681</v>
      </c>
      <c r="G34" s="3">
        <v>2.0356496008013613E-6</v>
      </c>
      <c r="H34" s="3">
        <v>3.1414350764799529E-12</v>
      </c>
      <c r="I34" s="4">
        <v>1.827488</v>
      </c>
      <c r="J34" s="1">
        <v>36</v>
      </c>
      <c r="K34" s="6" t="s">
        <v>72</v>
      </c>
    </row>
    <row r="35" spans="1:11" ht="15">
      <c r="A35" s="7" t="s">
        <v>73</v>
      </c>
      <c r="B35" s="1">
        <v>161</v>
      </c>
      <c r="C35" s="1">
        <v>3796</v>
      </c>
      <c r="D35" s="1">
        <v>5547</v>
      </c>
      <c r="E35" s="2">
        <v>1.485547</v>
      </c>
      <c r="F35" s="2">
        <v>1.01661</v>
      </c>
      <c r="G35" s="3">
        <v>4.7415002382639904E-7</v>
      </c>
      <c r="H35" s="3">
        <v>3.0754669853515968E-2</v>
      </c>
      <c r="I35" s="4">
        <v>1.827426</v>
      </c>
      <c r="J35" s="1">
        <v>38</v>
      </c>
      <c r="K35" s="6" t="s">
        <v>74</v>
      </c>
    </row>
    <row r="36" spans="1:11" ht="15">
      <c r="A36" s="7" t="s">
        <v>75</v>
      </c>
      <c r="B36" s="1">
        <v>123</v>
      </c>
      <c r="C36" s="1">
        <v>3184</v>
      </c>
      <c r="D36" s="1">
        <v>2259</v>
      </c>
      <c r="E36" s="2">
        <v>1.3530660000000001</v>
      </c>
      <c r="F36" s="2">
        <v>1.9071099999999999</v>
      </c>
      <c r="G36" s="3">
        <v>2.1969638899736271E-4</v>
      </c>
      <c r="H36" s="3">
        <v>2.9924942550197176E-11</v>
      </c>
      <c r="I36" s="4">
        <v>1.826328</v>
      </c>
      <c r="J36" s="1">
        <v>19</v>
      </c>
      <c r="K36" s="6" t="s">
        <v>76</v>
      </c>
    </row>
    <row r="37" spans="1:11" ht="15">
      <c r="A37" s="7" t="s">
        <v>77</v>
      </c>
      <c r="B37" s="1">
        <v>253</v>
      </c>
      <c r="C37" s="1">
        <v>5928</v>
      </c>
      <c r="D37" s="1">
        <v>1059</v>
      </c>
      <c r="E37" s="2">
        <v>1.494855</v>
      </c>
      <c r="F37" s="2">
        <v>8.367801</v>
      </c>
      <c r="G37" s="3">
        <v>3.9422169198404439E-10</v>
      </c>
      <c r="H37" s="3">
        <v>5.014225504294032E-139</v>
      </c>
      <c r="I37" s="4">
        <v>1.8258459999999999</v>
      </c>
      <c r="J37" s="1">
        <v>27</v>
      </c>
      <c r="K37" s="6" t="s">
        <v>78</v>
      </c>
    </row>
    <row r="38" spans="1:11" ht="15">
      <c r="A38" s="7" t="s">
        <v>79</v>
      </c>
      <c r="B38" s="1">
        <v>42</v>
      </c>
      <c r="C38" s="1">
        <v>892</v>
      </c>
      <c r="D38" s="1">
        <v>130</v>
      </c>
      <c r="E38" s="2">
        <v>1.649192</v>
      </c>
      <c r="F38" s="2">
        <v>11.315994999999999</v>
      </c>
      <c r="G38" s="3">
        <v>6.9679240966977749E-4</v>
      </c>
      <c r="H38" s="3">
        <v>1.4490907484021304E-29</v>
      </c>
      <c r="I38" s="4">
        <v>1.8257029999999999</v>
      </c>
      <c r="J38" s="1">
        <v>33</v>
      </c>
      <c r="K38" s="6" t="s">
        <v>80</v>
      </c>
    </row>
    <row r="39" spans="1:11" ht="15">
      <c r="A39" s="7" t="s">
        <v>81</v>
      </c>
      <c r="B39" s="1">
        <v>171</v>
      </c>
      <c r="C39" s="1">
        <v>3510</v>
      </c>
      <c r="D39" s="1">
        <v>2894</v>
      </c>
      <c r="E39" s="2">
        <v>1.70638</v>
      </c>
      <c r="F39" s="2">
        <v>2.0695899999999998</v>
      </c>
      <c r="G39" s="3">
        <v>3.4647283468561776E-11</v>
      </c>
      <c r="H39" s="3">
        <v>6.9986869008176768E-18</v>
      </c>
      <c r="I39" s="4">
        <v>1.8255810000000001</v>
      </c>
      <c r="J39" s="1">
        <v>49</v>
      </c>
      <c r="K39" s="6" t="s">
        <v>82</v>
      </c>
    </row>
    <row r="40" spans="1:11" ht="15">
      <c r="A40" s="7" t="s">
        <v>83</v>
      </c>
      <c r="B40" s="1">
        <v>316</v>
      </c>
      <c r="C40" s="1">
        <v>7354</v>
      </c>
      <c r="D40" s="1">
        <v>5298</v>
      </c>
      <c r="E40" s="2">
        <v>1.5050479999999999</v>
      </c>
      <c r="F40" s="2">
        <v>2.0891130000000002</v>
      </c>
      <c r="G40" s="3">
        <v>1.9601825201744109E-12</v>
      </c>
      <c r="H40" s="3">
        <v>5.9631150994300051E-32</v>
      </c>
      <c r="I40" s="4">
        <v>1.8254509999999999</v>
      </c>
      <c r="J40" s="1">
        <v>43</v>
      </c>
      <c r="K40" s="6" t="s">
        <v>84</v>
      </c>
    </row>
    <row r="41" spans="1:11" ht="15">
      <c r="A41" s="7" t="s">
        <v>85</v>
      </c>
      <c r="B41" s="1">
        <v>32</v>
      </c>
      <c r="C41" s="1">
        <v>678</v>
      </c>
      <c r="D41" s="1">
        <v>526</v>
      </c>
      <c r="E41" s="2">
        <v>1.65313</v>
      </c>
      <c r="F41" s="2">
        <v>2.1308410000000002</v>
      </c>
      <c r="G41" s="3">
        <v>2.249089488953809E-3</v>
      </c>
      <c r="H41" s="3">
        <v>5.114851580754434E-5</v>
      </c>
      <c r="I41" s="4">
        <v>1.8243369999999999</v>
      </c>
      <c r="J41" s="1">
        <v>44</v>
      </c>
      <c r="K41" s="6" t="s">
        <v>86</v>
      </c>
    </row>
    <row r="42" spans="1:11" ht="15">
      <c r="A42" s="7" t="s">
        <v>87</v>
      </c>
      <c r="B42" s="1">
        <v>50</v>
      </c>
      <c r="C42" s="1">
        <v>1066</v>
      </c>
      <c r="D42" s="1">
        <v>397</v>
      </c>
      <c r="E42" s="2">
        <v>1.6428560000000001</v>
      </c>
      <c r="F42" s="2">
        <v>4.4112970000000002</v>
      </c>
      <c r="G42" s="3">
        <v>2.9350773600351153E-4</v>
      </c>
      <c r="H42" s="3">
        <v>2.060075509560096E-17</v>
      </c>
      <c r="I42" s="4">
        <v>1.824233</v>
      </c>
      <c r="J42" s="1">
        <v>19</v>
      </c>
      <c r="K42" s="6" t="s">
        <v>88</v>
      </c>
    </row>
    <row r="43" spans="1:11" ht="15">
      <c r="A43" s="7" t="s">
        <v>89</v>
      </c>
      <c r="B43" s="1">
        <v>14</v>
      </c>
      <c r="C43" s="1">
        <v>256</v>
      </c>
      <c r="D43" s="1">
        <v>802</v>
      </c>
      <c r="E43" s="2">
        <v>1.9154679999999999</v>
      </c>
      <c r="F43" s="2">
        <v>0.61142099999999999</v>
      </c>
      <c r="G43" s="3">
        <v>9.5344951415922488E-3</v>
      </c>
      <c r="H43" s="3">
        <v>1.4201674085414838E-2</v>
      </c>
      <c r="I43" s="4">
        <v>1.8240219999999998</v>
      </c>
      <c r="J43" s="1">
        <v>7</v>
      </c>
      <c r="K43" s="6" t="s">
        <v>90</v>
      </c>
    </row>
    <row r="44" spans="1:11" ht="15">
      <c r="A44" s="7" t="s">
        <v>91</v>
      </c>
      <c r="B44" s="1">
        <v>19</v>
      </c>
      <c r="C44" s="1">
        <v>371</v>
      </c>
      <c r="D44" s="1">
        <v>398</v>
      </c>
      <c r="E44" s="2">
        <v>1.7937689999999999</v>
      </c>
      <c r="F44" s="2">
        <v>1.6720809999999999</v>
      </c>
      <c r="G44" s="3">
        <v>6.158733569304636E-3</v>
      </c>
      <c r="H44" s="3">
        <v>1.0824058792547026E-2</v>
      </c>
      <c r="I44" s="4">
        <v>1.8235760000000001</v>
      </c>
      <c r="J44" s="1">
        <v>9</v>
      </c>
      <c r="K44" s="6" t="s">
        <v>92</v>
      </c>
    </row>
    <row r="45" spans="1:11" ht="15">
      <c r="A45" s="7" t="s">
        <v>93</v>
      </c>
      <c r="B45" s="1">
        <v>25</v>
      </c>
      <c r="C45" s="1">
        <v>688</v>
      </c>
      <c r="D45" s="1">
        <v>263</v>
      </c>
      <c r="E45" s="2">
        <v>1.2727360000000001</v>
      </c>
      <c r="F45" s="2">
        <v>3.3294389999999998</v>
      </c>
      <c r="G45" s="3">
        <v>4.061330380339271E-2</v>
      </c>
      <c r="H45" s="3">
        <v>2.7379352644911354E-7</v>
      </c>
      <c r="I45" s="4">
        <v>1.8229379999999999</v>
      </c>
      <c r="J45" s="1">
        <v>13</v>
      </c>
      <c r="K45" s="6" t="s">
        <v>94</v>
      </c>
    </row>
    <row r="46" spans="1:11" ht="15">
      <c r="A46" s="7" t="s">
        <v>95</v>
      </c>
      <c r="B46" s="1">
        <v>83</v>
      </c>
      <c r="C46" s="1">
        <v>1997</v>
      </c>
      <c r="D46" s="1">
        <v>1726</v>
      </c>
      <c r="E46" s="2">
        <v>1.4557500000000001</v>
      </c>
      <c r="F46" s="2">
        <v>1.684318</v>
      </c>
      <c r="G46" s="3">
        <v>2.4516650411811043E-4</v>
      </c>
      <c r="H46" s="3">
        <v>3.1078223080649625E-6</v>
      </c>
      <c r="I46" s="4">
        <v>1.822435</v>
      </c>
      <c r="J46" s="1">
        <v>13</v>
      </c>
      <c r="K46" s="6" t="s">
        <v>96</v>
      </c>
    </row>
    <row r="47" spans="1:11" ht="15">
      <c r="A47" s="7" t="s">
        <v>97</v>
      </c>
      <c r="B47" s="1">
        <v>58</v>
      </c>
      <c r="C47" s="1">
        <v>1245</v>
      </c>
      <c r="D47" s="1">
        <v>2267</v>
      </c>
      <c r="E47" s="2">
        <v>1.6317189999999999</v>
      </c>
      <c r="F47" s="2">
        <v>0.89611399999999997</v>
      </c>
      <c r="G47" s="3">
        <v>1.3704370173871929E-4</v>
      </c>
      <c r="H47" s="3">
        <v>3.6421101277855895E-2</v>
      </c>
      <c r="I47" s="4">
        <v>1.8219430000000001</v>
      </c>
      <c r="J47" s="1">
        <v>23</v>
      </c>
      <c r="K47" s="6" t="s">
        <v>98</v>
      </c>
    </row>
    <row r="48" spans="1:11" ht="15">
      <c r="A48" s="7" t="s">
        <v>99</v>
      </c>
      <c r="B48" s="1">
        <v>120</v>
      </c>
      <c r="C48" s="1">
        <v>2947</v>
      </c>
      <c r="D48" s="1">
        <v>2125</v>
      </c>
      <c r="E48" s="2">
        <v>1.4262250000000001</v>
      </c>
      <c r="F48" s="2">
        <v>1.977922</v>
      </c>
      <c r="G48" s="3">
        <v>4.290169022621825E-5</v>
      </c>
      <c r="H48" s="3">
        <v>6.0405795090021026E-12</v>
      </c>
      <c r="I48" s="4">
        <v>1.8213300000000001</v>
      </c>
      <c r="J48" s="1">
        <v>57</v>
      </c>
      <c r="K48" s="6" t="s">
        <v>100</v>
      </c>
    </row>
    <row r="49" spans="1:11" ht="15">
      <c r="A49" s="7" t="s">
        <v>101</v>
      </c>
      <c r="B49" s="1">
        <v>60</v>
      </c>
      <c r="C49" s="1">
        <v>1133</v>
      </c>
      <c r="D49" s="1">
        <v>2120</v>
      </c>
      <c r="E49" s="2">
        <v>1.8548469999999999</v>
      </c>
      <c r="F49" s="2">
        <v>0.99129299999999998</v>
      </c>
      <c r="G49" s="3">
        <v>4.1845782611068587E-6</v>
      </c>
      <c r="H49" s="3">
        <v>5.1316969502873684E-2</v>
      </c>
      <c r="I49" s="4">
        <v>1.8209179999999998</v>
      </c>
      <c r="J49" s="1">
        <v>15</v>
      </c>
      <c r="K49" s="6" t="s">
        <v>102</v>
      </c>
    </row>
    <row r="50" spans="1:11" ht="15">
      <c r="A50" s="7" t="s">
        <v>103</v>
      </c>
      <c r="B50" s="1">
        <v>38</v>
      </c>
      <c r="C50" s="1">
        <v>1058</v>
      </c>
      <c r="D50" s="1">
        <v>533</v>
      </c>
      <c r="E50" s="2">
        <v>1.2580119999999999</v>
      </c>
      <c r="F50" s="2">
        <v>2.4971420000000002</v>
      </c>
      <c r="G50" s="3">
        <v>2.5512655841616005E-2</v>
      </c>
      <c r="H50" s="3">
        <v>3.99346098253556E-7</v>
      </c>
      <c r="I50" s="4">
        <v>1.819974</v>
      </c>
      <c r="J50" s="1">
        <v>33</v>
      </c>
      <c r="K50" s="6" t="s">
        <v>104</v>
      </c>
    </row>
    <row r="51" spans="1:11" ht="15">
      <c r="A51" s="7" t="s">
        <v>105</v>
      </c>
      <c r="B51" s="1">
        <v>64</v>
      </c>
      <c r="C51" s="1">
        <v>1566</v>
      </c>
      <c r="D51" s="1">
        <v>1451</v>
      </c>
      <c r="E51" s="2">
        <v>1.431446</v>
      </c>
      <c r="F51" s="2">
        <v>1.544896</v>
      </c>
      <c r="G51" s="3">
        <v>1.2735959327628472E-3</v>
      </c>
      <c r="H51" s="3">
        <v>2.5758909932775302E-4</v>
      </c>
      <c r="I51" s="4">
        <v>1.8199700000000001</v>
      </c>
      <c r="J51" s="1">
        <v>12</v>
      </c>
      <c r="K51" s="6" t="s">
        <v>106</v>
      </c>
    </row>
    <row r="52" spans="1:11" ht="15">
      <c r="A52" s="7" t="s">
        <v>107</v>
      </c>
      <c r="B52" s="1">
        <v>38</v>
      </c>
      <c r="C52" s="1">
        <v>826</v>
      </c>
      <c r="D52" s="1">
        <v>394</v>
      </c>
      <c r="E52" s="2">
        <v>1.6113520000000001</v>
      </c>
      <c r="F52" s="2">
        <v>3.3781129999999999</v>
      </c>
      <c r="G52" s="3">
        <v>1.578012938756261E-3</v>
      </c>
      <c r="H52" s="3">
        <v>2.1776124652627721E-10</v>
      </c>
      <c r="I52" s="4">
        <v>1.8195109999999999</v>
      </c>
      <c r="J52" s="1">
        <v>13</v>
      </c>
      <c r="K52" s="6" t="s">
        <v>108</v>
      </c>
    </row>
    <row r="53" spans="1:11" ht="15">
      <c r="A53" s="7" t="s">
        <v>109</v>
      </c>
      <c r="B53" s="1">
        <v>46</v>
      </c>
      <c r="C53" s="1">
        <v>1081</v>
      </c>
      <c r="D53" s="1">
        <v>0</v>
      </c>
      <c r="E53" s="2">
        <v>1.4904549999999999</v>
      </c>
      <c r="F53" s="5" t="s">
        <v>61</v>
      </c>
      <c r="G53" s="3">
        <v>2.3435629179244613E-3</v>
      </c>
      <c r="H53" s="3">
        <v>0</v>
      </c>
      <c r="I53" s="4">
        <v>1.819455</v>
      </c>
      <c r="J53" s="1">
        <v>7</v>
      </c>
      <c r="K53" s="6" t="s">
        <v>110</v>
      </c>
    </row>
    <row r="54" spans="1:11" ht="15">
      <c r="A54" s="7" t="s">
        <v>111</v>
      </c>
      <c r="B54" s="1">
        <v>39</v>
      </c>
      <c r="C54" s="1">
        <v>878</v>
      </c>
      <c r="D54" s="1">
        <v>1194</v>
      </c>
      <c r="E54" s="2">
        <v>1.5558109999999998</v>
      </c>
      <c r="F54" s="2">
        <v>1.144055</v>
      </c>
      <c r="G54" s="3">
        <v>2.3385492396309168E-3</v>
      </c>
      <c r="H54" s="3">
        <v>4.5470504097866259E-2</v>
      </c>
      <c r="I54" s="4">
        <v>1.818387</v>
      </c>
      <c r="J54" s="1">
        <v>43</v>
      </c>
      <c r="K54" s="6" t="s">
        <v>112</v>
      </c>
    </row>
    <row r="55" spans="1:11" ht="15">
      <c r="A55" s="7" t="s">
        <v>113</v>
      </c>
      <c r="B55" s="1">
        <v>21</v>
      </c>
      <c r="C55" s="1">
        <v>512</v>
      </c>
      <c r="D55" s="1">
        <v>393</v>
      </c>
      <c r="E55" s="2">
        <v>1.436601</v>
      </c>
      <c r="F55" s="2">
        <v>1.871602</v>
      </c>
      <c r="G55" s="3">
        <v>2.5453426534527944E-2</v>
      </c>
      <c r="H55" s="3">
        <v>2.9431462571127749E-3</v>
      </c>
      <c r="I55" s="4">
        <v>1.8181149999999999</v>
      </c>
      <c r="J55" s="1">
        <v>26</v>
      </c>
      <c r="K55" s="6" t="s">
        <v>114</v>
      </c>
    </row>
    <row r="56" spans="1:11" ht="15">
      <c r="A56" s="7" t="s">
        <v>115</v>
      </c>
      <c r="B56" s="1">
        <v>71</v>
      </c>
      <c r="C56" s="1">
        <v>1727</v>
      </c>
      <c r="D56" s="1">
        <v>804</v>
      </c>
      <c r="E56" s="2">
        <v>1.4399679999999999</v>
      </c>
      <c r="F56" s="2">
        <v>3.0930650000000002</v>
      </c>
      <c r="G56" s="3">
        <v>7.1257036614912604E-4</v>
      </c>
      <c r="H56" s="3">
        <v>5.2713553642069544E-16</v>
      </c>
      <c r="I56" s="4">
        <v>1.8180429999999999</v>
      </c>
      <c r="J56" s="1">
        <v>32</v>
      </c>
      <c r="K56" s="6" t="s">
        <v>116</v>
      </c>
    </row>
    <row r="57" spans="1:11" ht="15">
      <c r="A57" s="7" t="s">
        <v>117</v>
      </c>
      <c r="B57" s="1">
        <v>19</v>
      </c>
      <c r="C57" s="1">
        <v>357</v>
      </c>
      <c r="D57" s="1">
        <v>402</v>
      </c>
      <c r="E57" s="2">
        <v>1.8641129999999999</v>
      </c>
      <c r="F57" s="2">
        <v>1.655443</v>
      </c>
      <c r="G57" s="3">
        <v>4.4225243949062142E-3</v>
      </c>
      <c r="H57" s="3">
        <v>1.1676438142335301E-2</v>
      </c>
      <c r="I57" s="4">
        <v>1.8180160000000001</v>
      </c>
      <c r="J57" s="1">
        <v>9</v>
      </c>
      <c r="K57" s="6" t="s">
        <v>118</v>
      </c>
    </row>
    <row r="58" spans="1:11" ht="15">
      <c r="A58" s="7" t="s">
        <v>119</v>
      </c>
      <c r="B58" s="1">
        <v>50</v>
      </c>
      <c r="C58" s="1">
        <v>1041</v>
      </c>
      <c r="D58" s="1">
        <v>526</v>
      </c>
      <c r="E58" s="2">
        <v>1.68231</v>
      </c>
      <c r="F58" s="2">
        <v>3.3294389999999998</v>
      </c>
      <c r="G58" s="3">
        <v>1.8292149227462111E-4</v>
      </c>
      <c r="H58" s="3">
        <v>6.672148116490445E-13</v>
      </c>
      <c r="I58" s="4">
        <v>1.8177369999999999</v>
      </c>
      <c r="J58" s="1">
        <v>26</v>
      </c>
      <c r="K58" s="6" t="s">
        <v>120</v>
      </c>
    </row>
    <row r="59" spans="1:11" ht="15">
      <c r="A59" s="7" t="s">
        <v>121</v>
      </c>
      <c r="B59" s="1">
        <v>74</v>
      </c>
      <c r="C59" s="1">
        <v>1531</v>
      </c>
      <c r="D59" s="1">
        <v>392</v>
      </c>
      <c r="E59" s="2">
        <v>1.692947</v>
      </c>
      <c r="F59" s="2">
        <v>6.6119940000000001</v>
      </c>
      <c r="G59" s="3">
        <v>7.947631627266815E-6</v>
      </c>
      <c r="H59" s="3">
        <v>1.7241983438814083E-35</v>
      </c>
      <c r="I59" s="4">
        <v>1.8174190000000001</v>
      </c>
      <c r="J59" s="1">
        <v>27</v>
      </c>
      <c r="K59" s="6" t="s">
        <v>122</v>
      </c>
    </row>
    <row r="60" spans="1:11" ht="15">
      <c r="A60" s="7" t="s">
        <v>123</v>
      </c>
      <c r="B60" s="1">
        <v>22</v>
      </c>
      <c r="C60" s="1">
        <v>395</v>
      </c>
      <c r="D60" s="1">
        <v>0</v>
      </c>
      <c r="E60" s="2">
        <v>1.9507979999999998</v>
      </c>
      <c r="F60" s="5" t="s">
        <v>61</v>
      </c>
      <c r="G60" s="3">
        <v>1.5852121477422029E-3</v>
      </c>
      <c r="H60" s="3">
        <v>0</v>
      </c>
      <c r="I60" s="4">
        <v>1.816611</v>
      </c>
      <c r="J60" s="1">
        <v>9</v>
      </c>
      <c r="K60" s="6" t="s">
        <v>124</v>
      </c>
    </row>
    <row r="61" spans="1:11" ht="15">
      <c r="A61" s="7" t="s">
        <v>125</v>
      </c>
      <c r="B61" s="1">
        <v>47</v>
      </c>
      <c r="C61" s="1">
        <v>794</v>
      </c>
      <c r="D61" s="1">
        <v>1060</v>
      </c>
      <c r="E61" s="2">
        <v>2.0733100000000002</v>
      </c>
      <c r="F61" s="2">
        <v>1.553026</v>
      </c>
      <c r="G61" s="3">
        <v>2.8015600482806452E-6</v>
      </c>
      <c r="H61" s="3">
        <v>1.1146716368892662E-3</v>
      </c>
      <c r="I61" s="4">
        <v>1.8158789999999998</v>
      </c>
      <c r="J61" s="1">
        <v>16</v>
      </c>
      <c r="K61" s="6" t="s">
        <v>126</v>
      </c>
    </row>
    <row r="62" spans="1:11" ht="15">
      <c r="A62" s="7" t="s">
        <v>127</v>
      </c>
      <c r="B62" s="1">
        <v>10</v>
      </c>
      <c r="C62" s="1">
        <v>319</v>
      </c>
      <c r="D62" s="1">
        <v>263</v>
      </c>
      <c r="E62" s="2">
        <v>1.0979840000000001</v>
      </c>
      <c r="F62" s="2">
        <v>1.3317760000000001</v>
      </c>
      <c r="G62" s="3">
        <v>0.11992243363043284</v>
      </c>
      <c r="H62" s="3">
        <v>8.6081496226620979E-2</v>
      </c>
      <c r="I62" s="4">
        <v>1.815833</v>
      </c>
      <c r="J62" s="1">
        <v>4</v>
      </c>
      <c r="K62" s="6" t="s">
        <v>128</v>
      </c>
    </row>
    <row r="63" spans="1:11" ht="15">
      <c r="A63" s="7" t="s">
        <v>129</v>
      </c>
      <c r="B63" s="1">
        <v>17</v>
      </c>
      <c r="C63" s="1">
        <v>428</v>
      </c>
      <c r="D63" s="1">
        <v>661</v>
      </c>
      <c r="E63" s="2">
        <v>1.391208</v>
      </c>
      <c r="F63" s="2">
        <v>0.90081199999999995</v>
      </c>
      <c r="G63" s="3">
        <v>4.1878634053660428E-2</v>
      </c>
      <c r="H63" s="3">
        <v>8.7466846460692541E-2</v>
      </c>
      <c r="I63" s="4">
        <v>1.8155250000000001</v>
      </c>
      <c r="J63" s="1">
        <v>16</v>
      </c>
      <c r="K63" s="6" t="s">
        <v>130</v>
      </c>
    </row>
    <row r="64" spans="1:11" ht="15">
      <c r="A64" s="7" t="s">
        <v>131</v>
      </c>
      <c r="B64" s="1">
        <v>11</v>
      </c>
      <c r="C64" s="1">
        <v>222</v>
      </c>
      <c r="D64" s="1">
        <v>0</v>
      </c>
      <c r="E64" s="2">
        <v>1.7355079999999998</v>
      </c>
      <c r="F64" s="5" t="s">
        <v>61</v>
      </c>
      <c r="G64" s="3">
        <v>2.9364337238957126E-2</v>
      </c>
      <c r="H64" s="3">
        <v>0</v>
      </c>
      <c r="I64" s="4">
        <v>1.8154129999999999</v>
      </c>
      <c r="J64" s="1">
        <v>10</v>
      </c>
      <c r="K64" s="6" t="s">
        <v>132</v>
      </c>
    </row>
    <row r="65" spans="1:11" ht="15">
      <c r="A65" s="7" t="s">
        <v>133</v>
      </c>
      <c r="B65" s="1">
        <v>13</v>
      </c>
      <c r="C65" s="1">
        <v>219</v>
      </c>
      <c r="D65" s="1">
        <v>0</v>
      </c>
      <c r="E65" s="2">
        <v>2.079151</v>
      </c>
      <c r="F65" s="5" t="s">
        <v>61</v>
      </c>
      <c r="G65" s="3">
        <v>6.9024000392379388E-3</v>
      </c>
      <c r="H65" s="3">
        <v>0</v>
      </c>
      <c r="I65" s="4">
        <v>1.814127</v>
      </c>
      <c r="J65" s="1">
        <v>5</v>
      </c>
      <c r="K65" s="6" t="s">
        <v>134</v>
      </c>
    </row>
    <row r="66" spans="1:11" ht="15">
      <c r="A66" s="7" t="s">
        <v>135</v>
      </c>
      <c r="B66" s="1">
        <v>11</v>
      </c>
      <c r="C66" s="1">
        <v>146</v>
      </c>
      <c r="D66" s="1">
        <v>0</v>
      </c>
      <c r="E66" s="2">
        <v>2.638922</v>
      </c>
      <c r="F66" s="5" t="s">
        <v>61</v>
      </c>
      <c r="G66" s="3">
        <v>2.5594952942442875E-3</v>
      </c>
      <c r="H66" s="3">
        <v>0</v>
      </c>
      <c r="I66" s="4">
        <v>1.813768</v>
      </c>
      <c r="J66" s="1">
        <v>14</v>
      </c>
      <c r="K66" s="6" t="s">
        <v>136</v>
      </c>
    </row>
    <row r="67" spans="1:11" ht="15">
      <c r="A67" s="7" t="s">
        <v>137</v>
      </c>
      <c r="B67" s="1">
        <v>59</v>
      </c>
      <c r="C67" s="1">
        <v>1279</v>
      </c>
      <c r="D67" s="1">
        <v>394</v>
      </c>
      <c r="E67" s="2">
        <v>1.6157279999999998</v>
      </c>
      <c r="F67" s="2">
        <v>5.2449649999999997</v>
      </c>
      <c r="G67" s="3">
        <v>1.5331453255137126E-4</v>
      </c>
      <c r="H67" s="3">
        <v>9.7056855220355259E-24</v>
      </c>
      <c r="I67" s="4">
        <v>1.8132579999999998</v>
      </c>
      <c r="J67" s="1">
        <v>14</v>
      </c>
      <c r="K67" s="6" t="s">
        <v>138</v>
      </c>
    </row>
    <row r="68" spans="1:11" ht="15">
      <c r="A68" s="7" t="s">
        <v>139</v>
      </c>
      <c r="B68" s="1">
        <v>21</v>
      </c>
      <c r="C68" s="1">
        <v>345</v>
      </c>
      <c r="D68" s="1">
        <v>393</v>
      </c>
      <c r="E68" s="2">
        <v>2.131999</v>
      </c>
      <c r="F68" s="2">
        <v>1.871602</v>
      </c>
      <c r="G68" s="3">
        <v>7.5148831425248864E-4</v>
      </c>
      <c r="H68" s="3">
        <v>2.9431462571127749E-3</v>
      </c>
      <c r="I68" s="4">
        <v>1.813008</v>
      </c>
      <c r="J68" s="1">
        <v>7</v>
      </c>
      <c r="K68" s="6" t="s">
        <v>140</v>
      </c>
    </row>
    <row r="69" spans="1:11" ht="15">
      <c r="A69" s="7" t="s">
        <v>141</v>
      </c>
      <c r="B69" s="1">
        <v>7</v>
      </c>
      <c r="C69" s="1">
        <v>248</v>
      </c>
      <c r="D69" s="1">
        <v>264</v>
      </c>
      <c r="E69" s="2">
        <v>0.98862899999999998</v>
      </c>
      <c r="F69" s="2">
        <v>0.92871199999999998</v>
      </c>
      <c r="G69" s="3">
        <v>0.14893548750758662</v>
      </c>
      <c r="H69" s="3">
        <v>0.14610827758273703</v>
      </c>
      <c r="I69" s="4">
        <v>1.8130039999999998</v>
      </c>
      <c r="J69" s="1">
        <v>9</v>
      </c>
      <c r="K69" s="6" t="s">
        <v>142</v>
      </c>
    </row>
    <row r="70" spans="1:11" ht="15">
      <c r="A70" s="7" t="s">
        <v>143</v>
      </c>
      <c r="B70" s="1">
        <v>25</v>
      </c>
      <c r="C70" s="1">
        <v>460</v>
      </c>
      <c r="D70" s="1">
        <v>0</v>
      </c>
      <c r="E70" s="2">
        <v>1.9035709999999999</v>
      </c>
      <c r="F70" s="5" t="s">
        <v>61</v>
      </c>
      <c r="G70" s="3">
        <v>1.1611581262170102E-3</v>
      </c>
      <c r="H70" s="3">
        <v>0</v>
      </c>
      <c r="I70" s="4">
        <v>1.8124169999999999</v>
      </c>
      <c r="J70" s="1">
        <v>3</v>
      </c>
      <c r="K70" s="6" t="s">
        <v>144</v>
      </c>
    </row>
    <row r="71" spans="1:11" ht="15">
      <c r="A71" s="7" t="s">
        <v>145</v>
      </c>
      <c r="B71" s="1">
        <v>38</v>
      </c>
      <c r="C71" s="1">
        <v>802</v>
      </c>
      <c r="D71" s="1">
        <v>264</v>
      </c>
      <c r="E71" s="2">
        <v>1.6595719999999998</v>
      </c>
      <c r="F71" s="2">
        <v>5.0415780000000003</v>
      </c>
      <c r="G71" s="3">
        <v>1.021100230391799E-3</v>
      </c>
      <c r="H71" s="3">
        <v>2.1972557256116679E-15</v>
      </c>
      <c r="I71" s="4">
        <v>1.8107139999999999</v>
      </c>
      <c r="J71" s="1">
        <v>6</v>
      </c>
      <c r="K71" s="6" t="s">
        <v>146</v>
      </c>
    </row>
    <row r="72" spans="1:11" ht="15">
      <c r="A72" s="7" t="s">
        <v>147</v>
      </c>
      <c r="B72" s="1">
        <v>7</v>
      </c>
      <c r="C72" s="1">
        <v>123</v>
      </c>
      <c r="D72" s="1">
        <v>134</v>
      </c>
      <c r="E72" s="2">
        <v>1.9933320000000001</v>
      </c>
      <c r="F72" s="2">
        <v>1.829701</v>
      </c>
      <c r="G72" s="3">
        <v>3.9001384117642292E-2</v>
      </c>
      <c r="H72" s="3">
        <v>5.1890330493877874E-2</v>
      </c>
      <c r="I72" s="4">
        <v>1.8106100000000001</v>
      </c>
      <c r="J72" s="1">
        <v>10</v>
      </c>
      <c r="K72" s="6" t="s">
        <v>148</v>
      </c>
    </row>
    <row r="73" spans="1:11" ht="15">
      <c r="A73" s="7" t="s">
        <v>149</v>
      </c>
      <c r="B73" s="1">
        <v>10</v>
      </c>
      <c r="C73" s="1">
        <v>210</v>
      </c>
      <c r="D73" s="1">
        <v>0</v>
      </c>
      <c r="E73" s="2">
        <v>1.6678899999999999</v>
      </c>
      <c r="F73" s="5" t="s">
        <v>61</v>
      </c>
      <c r="G73" s="3">
        <v>4.1181666331681362E-2</v>
      </c>
      <c r="H73" s="3">
        <v>0</v>
      </c>
      <c r="I73" s="4">
        <v>1.8102579999999999</v>
      </c>
      <c r="J73" s="1">
        <v>8</v>
      </c>
      <c r="K73" s="6" t="s">
        <v>150</v>
      </c>
    </row>
    <row r="74" spans="1:11" ht="15">
      <c r="A74" s="7" t="s">
        <v>151</v>
      </c>
      <c r="B74" s="1">
        <v>11</v>
      </c>
      <c r="C74" s="1">
        <v>215</v>
      </c>
      <c r="D74" s="1">
        <v>660</v>
      </c>
      <c r="E74" s="2">
        <v>1.7920119999999999</v>
      </c>
      <c r="F74" s="2">
        <v>0.583762</v>
      </c>
      <c r="G74" s="3">
        <v>2.520895179325594E-2</v>
      </c>
      <c r="H74" s="3">
        <v>1.7458374629388092E-2</v>
      </c>
      <c r="I74" s="4">
        <v>1.8102549999999999</v>
      </c>
      <c r="J74" s="1">
        <v>3</v>
      </c>
      <c r="K74" s="6" t="s">
        <v>152</v>
      </c>
    </row>
    <row r="75" spans="1:11" ht="15">
      <c r="A75" s="7" t="s">
        <v>153</v>
      </c>
      <c r="B75" s="1">
        <v>10</v>
      </c>
      <c r="C75" s="1">
        <v>178</v>
      </c>
      <c r="D75" s="1">
        <v>134</v>
      </c>
      <c r="E75" s="2">
        <v>1.9677359999999999</v>
      </c>
      <c r="F75" s="2">
        <v>2.613858</v>
      </c>
      <c r="G75" s="3">
        <v>1.9655538511441039E-2</v>
      </c>
      <c r="H75" s="3">
        <v>4.0354853380874635E-3</v>
      </c>
      <c r="I75" s="4">
        <v>1.8100209999999999</v>
      </c>
      <c r="J75" s="1">
        <v>15</v>
      </c>
      <c r="K75" s="6" t="s">
        <v>154</v>
      </c>
    </row>
    <row r="76" spans="1:11" ht="15">
      <c r="A76" s="7" t="s">
        <v>155</v>
      </c>
      <c r="B76" s="1">
        <v>12</v>
      </c>
      <c r="C76" s="1">
        <v>300</v>
      </c>
      <c r="D76" s="1">
        <v>0</v>
      </c>
      <c r="E76" s="2">
        <v>1.4010279999999999</v>
      </c>
      <c r="F76" s="5" t="s">
        <v>61</v>
      </c>
      <c r="G76" s="3">
        <v>6.2041692818743825E-2</v>
      </c>
      <c r="H76" s="3">
        <v>0</v>
      </c>
      <c r="I76" s="4">
        <v>1.8099810000000001</v>
      </c>
      <c r="J76" s="1">
        <v>8</v>
      </c>
      <c r="K76" s="6" t="s">
        <v>156</v>
      </c>
    </row>
    <row r="77" spans="1:11" ht="15">
      <c r="A77" s="7" t="s">
        <v>157</v>
      </c>
      <c r="B77" s="1">
        <v>23</v>
      </c>
      <c r="C77" s="1">
        <v>503</v>
      </c>
      <c r="D77" s="1">
        <v>2381</v>
      </c>
      <c r="E77" s="2">
        <v>1.6015730000000001</v>
      </c>
      <c r="F77" s="2">
        <v>0.338341</v>
      </c>
      <c r="G77" s="3">
        <v>9.2426161099570647E-3</v>
      </c>
      <c r="H77" s="3">
        <v>1.6156530254752711E-10</v>
      </c>
      <c r="I77" s="4">
        <v>1.8099700000000001</v>
      </c>
      <c r="J77" s="1">
        <v>7</v>
      </c>
      <c r="K77" s="6" t="s">
        <v>158</v>
      </c>
    </row>
    <row r="78" spans="1:11" ht="15">
      <c r="A78" s="7" t="s">
        <v>159</v>
      </c>
      <c r="B78" s="1">
        <v>8</v>
      </c>
      <c r="C78" s="1">
        <v>186</v>
      </c>
      <c r="D78" s="1">
        <v>537</v>
      </c>
      <c r="E78" s="2">
        <v>1.5064820000000001</v>
      </c>
      <c r="F78" s="2">
        <v>0.52179799999999998</v>
      </c>
      <c r="G78" s="3">
        <v>7.7484952409468233E-2</v>
      </c>
      <c r="H78" s="3">
        <v>1.6623704678551548E-2</v>
      </c>
      <c r="I78" s="4">
        <v>1.8097799999999999</v>
      </c>
      <c r="J78" s="1">
        <v>11</v>
      </c>
      <c r="K78" s="6" t="s">
        <v>160</v>
      </c>
    </row>
    <row r="79" spans="1:11" ht="15">
      <c r="A79" s="7" t="s">
        <v>161</v>
      </c>
      <c r="B79" s="1">
        <v>19</v>
      </c>
      <c r="C79" s="1">
        <v>355</v>
      </c>
      <c r="D79" s="1">
        <v>0</v>
      </c>
      <c r="E79" s="2">
        <v>1.8746149999999999</v>
      </c>
      <c r="F79" s="5" t="s">
        <v>61</v>
      </c>
      <c r="G79" s="3">
        <v>4.2083414421387215E-3</v>
      </c>
      <c r="H79" s="3">
        <v>0</v>
      </c>
      <c r="I79" s="4">
        <v>1.8095500000000002</v>
      </c>
      <c r="J79" s="1">
        <v>7</v>
      </c>
      <c r="K79" s="6" t="s">
        <v>162</v>
      </c>
    </row>
    <row r="80" spans="1:11" ht="15">
      <c r="A80" s="7" t="s">
        <v>163</v>
      </c>
      <c r="B80" s="1">
        <v>32</v>
      </c>
      <c r="C80" s="1">
        <v>579</v>
      </c>
      <c r="D80" s="1">
        <v>1450</v>
      </c>
      <c r="E80" s="2">
        <v>1.9357899999999999</v>
      </c>
      <c r="F80" s="2">
        <v>0.77298099999999992</v>
      </c>
      <c r="G80" s="3">
        <v>2.4314406653055783E-4</v>
      </c>
      <c r="H80" s="3">
        <v>2.2090227944971483E-2</v>
      </c>
      <c r="I80" s="4">
        <v>1.809445</v>
      </c>
      <c r="J80" s="1">
        <v>16</v>
      </c>
      <c r="K80" s="6" t="s">
        <v>164</v>
      </c>
    </row>
    <row r="81" spans="1:11" ht="15">
      <c r="A81" s="7" t="s">
        <v>165</v>
      </c>
      <c r="B81" s="1">
        <v>69</v>
      </c>
      <c r="C81" s="1">
        <v>1836</v>
      </c>
      <c r="D81" s="1">
        <v>2390</v>
      </c>
      <c r="E81" s="2">
        <v>1.316325</v>
      </c>
      <c r="F81" s="2">
        <v>1.0112019999999999</v>
      </c>
      <c r="G81" s="3">
        <v>4.4257381167148212E-3</v>
      </c>
      <c r="H81" s="3">
        <v>4.7768514159878428E-2</v>
      </c>
      <c r="I81" s="4">
        <v>1.809207</v>
      </c>
      <c r="J81" s="1">
        <v>35</v>
      </c>
      <c r="K81" s="6" t="s">
        <v>166</v>
      </c>
    </row>
    <row r="82" spans="1:11" ht="15">
      <c r="A82" s="7" t="s">
        <v>167</v>
      </c>
      <c r="B82" s="1">
        <v>8</v>
      </c>
      <c r="C82" s="1">
        <v>129</v>
      </c>
      <c r="D82" s="1">
        <v>0</v>
      </c>
      <c r="E82" s="2">
        <v>2.1721360000000001</v>
      </c>
      <c r="F82" s="5" t="s">
        <v>61</v>
      </c>
      <c r="G82" s="3">
        <v>2.1114782913031864E-2</v>
      </c>
      <c r="H82" s="3">
        <v>0</v>
      </c>
      <c r="I82" s="4">
        <v>1.8089529999999998</v>
      </c>
      <c r="J82" s="1">
        <v>5</v>
      </c>
      <c r="K82" s="6" t="s">
        <v>168</v>
      </c>
    </row>
    <row r="83" spans="1:11" ht="15">
      <c r="A83" s="7" t="s">
        <v>169</v>
      </c>
      <c r="B83" s="1">
        <v>14</v>
      </c>
      <c r="C83" s="1">
        <v>355</v>
      </c>
      <c r="D83" s="1">
        <v>0</v>
      </c>
      <c r="E83" s="2">
        <v>1.3812949999999999</v>
      </c>
      <c r="F83" s="5" t="s">
        <v>61</v>
      </c>
      <c r="G83" s="3">
        <v>5.490576477070027E-2</v>
      </c>
      <c r="H83" s="3">
        <v>0</v>
      </c>
      <c r="I83" s="4">
        <v>1.808489</v>
      </c>
      <c r="J83" s="1">
        <v>5</v>
      </c>
      <c r="K83" s="6" t="s">
        <v>170</v>
      </c>
    </row>
    <row r="84" spans="1:11" ht="15">
      <c r="A84" s="7" t="s">
        <v>171</v>
      </c>
      <c r="B84" s="1">
        <v>9</v>
      </c>
      <c r="C84" s="1">
        <v>195</v>
      </c>
      <c r="D84" s="1">
        <v>662</v>
      </c>
      <c r="E84" s="2">
        <v>1.616571</v>
      </c>
      <c r="F84" s="2">
        <v>0.47617999999999999</v>
      </c>
      <c r="G84" s="3">
        <v>5.410040261866024E-2</v>
      </c>
      <c r="H84" s="3">
        <v>5.2491793414001136E-3</v>
      </c>
      <c r="I84" s="4">
        <v>1.8081809999999998</v>
      </c>
      <c r="J84" s="1">
        <v>6</v>
      </c>
      <c r="K84" s="6" t="s">
        <v>172</v>
      </c>
    </row>
    <row r="85" spans="1:11" ht="15">
      <c r="A85" s="7" t="s">
        <v>173</v>
      </c>
      <c r="B85" s="1">
        <v>17</v>
      </c>
      <c r="C85" s="1">
        <v>273</v>
      </c>
      <c r="D85" s="1">
        <v>0</v>
      </c>
      <c r="E85" s="2">
        <v>2.1810869999999998</v>
      </c>
      <c r="F85" s="5" t="s">
        <v>61</v>
      </c>
      <c r="G85" s="3">
        <v>1.6752375846845323E-3</v>
      </c>
      <c r="H85" s="3">
        <v>0</v>
      </c>
      <c r="I85" s="4">
        <v>1.8078729999999998</v>
      </c>
      <c r="J85" s="1">
        <v>4</v>
      </c>
      <c r="K85" s="6" t="s">
        <v>174</v>
      </c>
    </row>
    <row r="86" spans="1:11" ht="15">
      <c r="A86" s="7" t="s">
        <v>175</v>
      </c>
      <c r="B86" s="1">
        <v>21</v>
      </c>
      <c r="C86" s="1">
        <v>412</v>
      </c>
      <c r="D86" s="1">
        <v>258</v>
      </c>
      <c r="E86" s="2">
        <v>1.7852899999999998</v>
      </c>
      <c r="F86" s="2">
        <v>2.8509289999999998</v>
      </c>
      <c r="G86" s="3">
        <v>4.6113484934754917E-3</v>
      </c>
      <c r="H86" s="3">
        <v>2.0157892917113055E-5</v>
      </c>
      <c r="I86" s="4">
        <v>1.8069409999999999</v>
      </c>
      <c r="J86" s="1">
        <v>13</v>
      </c>
      <c r="K86" s="6" t="s">
        <v>176</v>
      </c>
    </row>
    <row r="87" spans="1:11" ht="15">
      <c r="A87" s="7" t="s">
        <v>177</v>
      </c>
      <c r="B87" s="1">
        <v>11</v>
      </c>
      <c r="C87" s="1">
        <v>214</v>
      </c>
      <c r="D87" s="1">
        <v>134</v>
      </c>
      <c r="E87" s="2">
        <v>1.800386</v>
      </c>
      <c r="F87" s="2">
        <v>2.8752439999999999</v>
      </c>
      <c r="G87" s="3">
        <v>2.4642366370646908E-2</v>
      </c>
      <c r="H87" s="3">
        <v>1.403508645004492E-3</v>
      </c>
      <c r="I87" s="4">
        <v>1.806862</v>
      </c>
      <c r="J87" s="1">
        <v>3</v>
      </c>
      <c r="K87" s="6" t="s">
        <v>178</v>
      </c>
    </row>
    <row r="88" spans="1:11" ht="15">
      <c r="A88" s="7" t="s">
        <v>179</v>
      </c>
      <c r="B88" s="1">
        <v>38</v>
      </c>
      <c r="C88" s="1">
        <v>599</v>
      </c>
      <c r="D88" s="1">
        <v>0</v>
      </c>
      <c r="E88" s="2">
        <v>2.2219980000000001</v>
      </c>
      <c r="F88" s="5" t="s">
        <v>61</v>
      </c>
      <c r="G88" s="3">
        <v>5.1241313415904098E-6</v>
      </c>
      <c r="H88" s="3">
        <v>0</v>
      </c>
      <c r="I88" s="4">
        <v>1.8066339999999999</v>
      </c>
      <c r="J88" s="1">
        <v>4</v>
      </c>
      <c r="K88" s="6" t="s">
        <v>180</v>
      </c>
    </row>
    <row r="89" spans="1:11" ht="15">
      <c r="A89" s="7" t="s">
        <v>181</v>
      </c>
      <c r="B89" s="1">
        <v>6</v>
      </c>
      <c r="C89" s="1">
        <v>112</v>
      </c>
      <c r="D89" s="1">
        <v>661</v>
      </c>
      <c r="E89" s="2">
        <v>1.876377</v>
      </c>
      <c r="F89" s="2">
        <v>0.31793399999999999</v>
      </c>
      <c r="G89" s="3">
        <v>6.0664026723480251E-2</v>
      </c>
      <c r="H89" s="3">
        <v>3.9951604504794637E-4</v>
      </c>
      <c r="I89" s="4">
        <v>1.8065519999999999</v>
      </c>
      <c r="J89" s="1">
        <v>7</v>
      </c>
      <c r="K89" s="6" t="s">
        <v>182</v>
      </c>
    </row>
    <row r="90" spans="1:11" ht="15">
      <c r="A90" s="7" t="s">
        <v>183</v>
      </c>
      <c r="B90" s="1">
        <v>17</v>
      </c>
      <c r="C90" s="1">
        <v>294</v>
      </c>
      <c r="D90" s="1">
        <v>0</v>
      </c>
      <c r="E90" s="2">
        <v>2.0252949999999998</v>
      </c>
      <c r="F90" s="5" t="s">
        <v>61</v>
      </c>
      <c r="G90" s="3">
        <v>3.2421694053504759E-3</v>
      </c>
      <c r="H90" s="3">
        <v>0</v>
      </c>
      <c r="I90" s="4">
        <v>1.8064009999999999</v>
      </c>
      <c r="J90" s="1">
        <v>3</v>
      </c>
      <c r="K90" s="6" t="s">
        <v>184</v>
      </c>
    </row>
    <row r="91" spans="1:11" ht="15">
      <c r="A91" s="7" t="s">
        <v>185</v>
      </c>
      <c r="B91" s="1">
        <v>18</v>
      </c>
      <c r="C91" s="1">
        <v>523</v>
      </c>
      <c r="D91" s="1">
        <v>1053</v>
      </c>
      <c r="E91" s="2">
        <v>1.205473</v>
      </c>
      <c r="F91" s="2">
        <v>0.59872999999999998</v>
      </c>
      <c r="G91" s="3">
        <v>6.9645347404640748E-2</v>
      </c>
      <c r="H91" s="3">
        <v>5.5191497922583996E-3</v>
      </c>
      <c r="I91" s="4">
        <v>1.8062209999999999</v>
      </c>
      <c r="J91" s="1">
        <v>9</v>
      </c>
      <c r="K91" s="6" t="s">
        <v>186</v>
      </c>
    </row>
    <row r="92" spans="1:11" ht="15">
      <c r="A92" s="7" t="s">
        <v>187</v>
      </c>
      <c r="B92" s="1">
        <v>10</v>
      </c>
      <c r="C92" s="1">
        <v>213</v>
      </c>
      <c r="D92" s="1">
        <v>263</v>
      </c>
      <c r="E92" s="2">
        <v>1.6443989999999999</v>
      </c>
      <c r="F92" s="2">
        <v>1.3317760000000001</v>
      </c>
      <c r="G92" s="3">
        <v>4.3562159681613727E-2</v>
      </c>
      <c r="H92" s="3">
        <v>8.6081496226620979E-2</v>
      </c>
      <c r="I92" s="4">
        <v>1.8056429999999999</v>
      </c>
      <c r="J92" s="1">
        <v>1</v>
      </c>
      <c r="K92" s="6" t="s">
        <v>188</v>
      </c>
    </row>
    <row r="93" spans="1:11" ht="15">
      <c r="A93" s="7" t="s">
        <v>189</v>
      </c>
      <c r="B93" s="1">
        <v>12</v>
      </c>
      <c r="C93" s="1">
        <v>173</v>
      </c>
      <c r="D93" s="1">
        <v>0</v>
      </c>
      <c r="E93" s="2">
        <v>2.4295279999999999</v>
      </c>
      <c r="F93" s="5" t="s">
        <v>61</v>
      </c>
      <c r="G93" s="3">
        <v>3.15119797284552E-3</v>
      </c>
      <c r="H93" s="3">
        <v>0</v>
      </c>
      <c r="I93" s="4">
        <v>1.8055749999999999</v>
      </c>
      <c r="J93" s="1">
        <v>4</v>
      </c>
      <c r="K93" s="6" t="s">
        <v>190</v>
      </c>
    </row>
    <row r="94" spans="1:11" ht="15">
      <c r="A94" s="7" t="s">
        <v>191</v>
      </c>
      <c r="B94" s="1">
        <v>13</v>
      </c>
      <c r="C94" s="1">
        <v>209</v>
      </c>
      <c r="D94" s="1">
        <v>0</v>
      </c>
      <c r="E94" s="2">
        <v>2.1786319999999999</v>
      </c>
      <c r="F94" s="5" t="s">
        <v>61</v>
      </c>
      <c r="G94" s="3">
        <v>5.0017218954343029E-3</v>
      </c>
      <c r="H94" s="3">
        <v>0</v>
      </c>
      <c r="I94" s="4">
        <v>1.8053619999999999</v>
      </c>
      <c r="J94" s="1">
        <v>2</v>
      </c>
      <c r="K94" s="6" t="s">
        <v>192</v>
      </c>
    </row>
    <row r="95" spans="1:11" ht="15">
      <c r="A95" s="7" t="s">
        <v>193</v>
      </c>
      <c r="B95" s="1">
        <v>9</v>
      </c>
      <c r="C95" s="1">
        <v>139</v>
      </c>
      <c r="D95" s="1">
        <v>0</v>
      </c>
      <c r="E95" s="2">
        <v>2.2678509999999998</v>
      </c>
      <c r="F95" s="5" t="s">
        <v>61</v>
      </c>
      <c r="G95" s="3">
        <v>1.2716774642946047E-2</v>
      </c>
      <c r="H95" s="3">
        <v>0</v>
      </c>
      <c r="I95" s="4">
        <v>1.8052760000000001</v>
      </c>
      <c r="J95" s="1">
        <v>1</v>
      </c>
      <c r="K95" s="6" t="s">
        <v>194</v>
      </c>
    </row>
    <row r="96" spans="1:11" ht="15">
      <c r="A96" s="7" t="s">
        <v>195</v>
      </c>
      <c r="B96" s="1">
        <v>15</v>
      </c>
      <c r="C96" s="1">
        <v>213</v>
      </c>
      <c r="D96" s="1">
        <v>269</v>
      </c>
      <c r="E96" s="2">
        <v>2.4665979999999998</v>
      </c>
      <c r="F96" s="2">
        <v>1.953106</v>
      </c>
      <c r="G96" s="3">
        <v>1.0053287595428047E-3</v>
      </c>
      <c r="H96" s="3">
        <v>6.7382870659869441E-3</v>
      </c>
      <c r="I96" s="4">
        <v>1.805266</v>
      </c>
      <c r="J96" s="1">
        <v>2</v>
      </c>
      <c r="K96" s="6" t="s">
        <v>196</v>
      </c>
    </row>
    <row r="97" spans="1:11" ht="15">
      <c r="A97" s="7" t="s">
        <v>197</v>
      </c>
      <c r="B97" s="1">
        <v>19</v>
      </c>
      <c r="C97" s="1">
        <v>378</v>
      </c>
      <c r="D97" s="1">
        <v>1187</v>
      </c>
      <c r="E97" s="2">
        <v>1.760551</v>
      </c>
      <c r="F97" s="2">
        <v>0.56064700000000001</v>
      </c>
      <c r="G97" s="3">
        <v>7.1934590255255905E-3</v>
      </c>
      <c r="H97" s="3">
        <v>1.8537056671167425E-3</v>
      </c>
      <c r="I97" s="4">
        <v>1.804643</v>
      </c>
      <c r="J97" s="1">
        <v>5</v>
      </c>
      <c r="K97" s="6" t="s">
        <v>198</v>
      </c>
    </row>
    <row r="98" spans="1:11" ht="15">
      <c r="A98" s="7" t="s">
        <v>199</v>
      </c>
      <c r="B98" s="1">
        <v>7</v>
      </c>
      <c r="C98" s="1">
        <v>76</v>
      </c>
      <c r="D98" s="1">
        <v>1057</v>
      </c>
      <c r="E98" s="2">
        <v>3.226051</v>
      </c>
      <c r="F98" s="2">
        <v>0.231958</v>
      </c>
      <c r="G98" s="3">
        <v>5.1309942324259603E-3</v>
      </c>
      <c r="H98" s="3">
        <v>3.5404549966225308E-7</v>
      </c>
      <c r="I98" s="4">
        <v>1.803987</v>
      </c>
      <c r="J98" s="1">
        <v>1</v>
      </c>
    </row>
    <row r="99" spans="1:11" ht="15">
      <c r="A99" s="7" t="s">
        <v>200</v>
      </c>
      <c r="B99" s="1">
        <v>7</v>
      </c>
      <c r="C99" s="1">
        <v>164</v>
      </c>
      <c r="D99" s="1">
        <v>0</v>
      </c>
      <c r="E99" s="2">
        <v>1.494999</v>
      </c>
      <c r="F99" s="5" t="s">
        <v>61</v>
      </c>
      <c r="G99" s="3">
        <v>9.0632252839686678E-2</v>
      </c>
      <c r="H99" s="3">
        <v>0</v>
      </c>
      <c r="I99" s="4">
        <v>1.8039160000000001</v>
      </c>
      <c r="J99" s="1">
        <v>1</v>
      </c>
      <c r="K99" s="6" t="s">
        <v>201</v>
      </c>
    </row>
    <row r="100" spans="1:11">
      <c r="A100" s="14"/>
      <c r="B100" s="14"/>
      <c r="C100" s="14"/>
      <c r="D100" s="14"/>
      <c r="E100" s="15"/>
      <c r="F100" s="15"/>
      <c r="G100" s="16"/>
      <c r="H100" s="16"/>
      <c r="I100" s="17"/>
      <c r="J100" s="14"/>
      <c r="K100" s="18"/>
    </row>
  </sheetData>
  <sheetProtection selectLockedCells="1" selectUnlockedCells="1"/>
  <mergeCells count="3">
    <mergeCell ref="B3:D3"/>
    <mergeCell ref="E3:F3"/>
    <mergeCell ref="G3:H3"/>
  </mergeCells>
  <phoneticPr fontId="4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>
    <oddHeader>&amp;C&amp;"Times New Roman,標準"&amp;12&amp;A</oddHeader>
    <oddFooter>&amp;C&amp;"Times New Roman,標準"&amp;12ページ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筧 雄介</cp:lastModifiedBy>
  <dcterms:created xsi:type="dcterms:W3CDTF">2013-08-29T10:02:16Z</dcterms:created>
  <dcterms:modified xsi:type="dcterms:W3CDTF">2013-09-18T08:02:21Z</dcterms:modified>
</cp:coreProperties>
</file>